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18915" windowHeight="8505" tabRatio="737" activeTab="1"/>
  </bookViews>
  <sheets>
    <sheet name="2CI2" sheetId="1" r:id="rId1"/>
    <sheet name="2W0K" sheetId="2" r:id="rId2"/>
    <sheet name="1FTG" sheetId="3" r:id="rId3"/>
    <sheet name="1ARR" sheetId="4" r:id="rId4"/>
    <sheet name="1HCQ" sheetId="5" r:id="rId5"/>
    <sheet name="1CSP" sheetId="6" r:id="rId6"/>
    <sheet name="1C9O" sheetId="7" r:id="rId7"/>
    <sheet name="Kinetic 2CI2 DDG H2O" sheetId="8" r:id="rId8"/>
    <sheet name="Kinetic 2CI2 DDG" sheetId="9" r:id="rId9"/>
  </sheets>
  <calcPr calcId="145621"/>
</workbook>
</file>

<file path=xl/calcChain.xml><?xml version="1.0" encoding="utf-8"?>
<calcChain xmlns="http://schemas.openxmlformats.org/spreadsheetml/2006/main">
  <c r="D15" i="2" l="1"/>
  <c r="D16" i="2"/>
  <c r="D17" i="2"/>
  <c r="D18" i="2"/>
</calcChain>
</file>

<file path=xl/sharedStrings.xml><?xml version="1.0" encoding="utf-8"?>
<sst xmlns="http://schemas.openxmlformats.org/spreadsheetml/2006/main" count="547" uniqueCount="365">
  <si>
    <t>VG64</t>
  </si>
  <si>
    <t>VA64</t>
  </si>
  <si>
    <t>VT64</t>
  </si>
  <si>
    <t>PA62</t>
  </si>
  <si>
    <t>VG61</t>
  </si>
  <si>
    <t>VA61</t>
  </si>
  <si>
    <t>VT61</t>
  </si>
  <si>
    <t>AG59</t>
  </si>
  <si>
    <t>IA58</t>
  </si>
  <si>
    <t>IV58</t>
  </si>
  <si>
    <t>NA57</t>
  </si>
  <si>
    <t>ND57</t>
  </si>
  <si>
    <t>DN53</t>
  </si>
  <si>
    <t>DA53</t>
  </si>
  <si>
    <t>VA52</t>
  </si>
  <si>
    <t>FA51</t>
  </si>
  <si>
    <t>FV51</t>
  </si>
  <si>
    <t>FL51</t>
  </si>
  <si>
    <t>LA50</t>
  </si>
  <si>
    <t>VA48</t>
  </si>
  <si>
    <t>DA46</t>
  </si>
  <si>
    <t>RA44</t>
  </si>
  <si>
    <t>EA42</t>
  </si>
  <si>
    <t>TD40</t>
  </si>
  <si>
    <t>TA40</t>
  </si>
  <si>
    <t>VA39</t>
  </si>
  <si>
    <t>IA38</t>
  </si>
  <si>
    <t>TA36</t>
  </si>
  <si>
    <t>TV36</t>
  </si>
  <si>
    <t>TS36</t>
  </si>
  <si>
    <t>VG34</t>
  </si>
  <si>
    <t>VA34</t>
  </si>
  <si>
    <t>VT34</t>
  </si>
  <si>
    <t>PA33</t>
  </si>
  <si>
    <t>LV32</t>
  </si>
  <si>
    <t>ΔΔG = mWT*(CmMUT-CmWT)</t>
  </si>
  <si>
    <t>LI32</t>
  </si>
  <si>
    <t>J. Mol. Biol. (1995) 254: 260-288</t>
  </si>
  <si>
    <t>LA32</t>
  </si>
  <si>
    <t>Reference</t>
  </si>
  <si>
    <t>Cm 
(M)</t>
  </si>
  <si>
    <r>
      <t>m UF 
(kcal 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Guanidinium chloride denaturation</t>
  </si>
  <si>
    <t>IT31</t>
  </si>
  <si>
    <t>IG31</t>
  </si>
  <si>
    <t>IA31</t>
  </si>
  <si>
    <t>IV31</t>
  </si>
  <si>
    <t>IA30</t>
  </si>
  <si>
    <t>IV30</t>
  </si>
  <si>
    <t>EA27</t>
  </si>
  <si>
    <t>PA26</t>
  </si>
  <si>
    <t>KG25</t>
  </si>
  <si>
    <t>KA25</t>
  </si>
  <si>
    <t>DA24</t>
  </si>
  <si>
    <t>QG23</t>
  </si>
  <si>
    <t>QA23</t>
  </si>
  <si>
    <t>LG22</t>
  </si>
  <si>
    <t>LA22</t>
  </si>
  <si>
    <t>IV21</t>
  </si>
  <si>
    <t>VA20</t>
  </si>
  <si>
    <t>KG19</t>
  </si>
  <si>
    <t>KA19</t>
  </si>
  <si>
    <t>KG18</t>
  </si>
  <si>
    <t>KA18</t>
  </si>
  <si>
    <t>AG17</t>
  </si>
  <si>
    <t>EN16</t>
  </si>
  <si>
    <t>ED16</t>
  </si>
  <si>
    <t>EQ16</t>
  </si>
  <si>
    <t>EN15</t>
  </si>
  <si>
    <t>ED15</t>
  </si>
  <si>
    <t>EQ15</t>
  </si>
  <si>
    <t>SA13</t>
  </si>
  <si>
    <t>SG13</t>
  </si>
  <si>
    <t>KA12</t>
  </si>
  <si>
    <t>LA9</t>
  </si>
  <si>
    <t>EQ8</t>
  </si>
  <si>
    <t>EA8</t>
  </si>
  <si>
    <t>PA7</t>
  </si>
  <si>
    <t>TG4</t>
  </si>
  <si>
    <t>TV4</t>
  </si>
  <si>
    <t>TA4</t>
  </si>
  <si>
    <t>KM3</t>
  </si>
  <si>
    <t>KA3</t>
  </si>
  <si>
    <t>-</t>
  </si>
  <si>
    <t>Wild Type (WT)</t>
  </si>
  <si>
    <t>Protein
2CI2</t>
  </si>
  <si>
    <t>10.39 ± 3.21</t>
  </si>
  <si>
    <r>
      <t xml:space="preserve">310.55 </t>
    </r>
    <r>
      <rPr>
        <sz val="11"/>
        <color theme="1"/>
        <rFont val="Calibri"/>
        <family val="2"/>
      </rPr>
      <t>± 0.30</t>
    </r>
  </si>
  <si>
    <t>Gln6Asn</t>
  </si>
  <si>
    <t>87.23 ± 3.06</t>
  </si>
  <si>
    <r>
      <t xml:space="preserve">322.90 </t>
    </r>
    <r>
      <rPr>
        <sz val="11"/>
        <color theme="1"/>
        <rFont val="Calibri"/>
        <family val="2"/>
      </rPr>
      <t>± 0.31</t>
    </r>
  </si>
  <si>
    <t>Tyr37Phe</t>
  </si>
  <si>
    <t>60.74 ± 2.55</t>
  </si>
  <si>
    <r>
      <t xml:space="preserve">309.53 </t>
    </r>
    <r>
      <rPr>
        <sz val="11"/>
        <color theme="1"/>
        <rFont val="Calibri"/>
        <family val="2"/>
      </rPr>
      <t>± 0.53</t>
    </r>
  </si>
  <si>
    <t>Ile29Gly</t>
  </si>
  <si>
    <t>This work</t>
  </si>
  <si>
    <t>56.47 ± 5.65</t>
  </si>
  <si>
    <r>
      <t xml:space="preserve">312.95 </t>
    </r>
    <r>
      <rPr>
        <sz val="11"/>
        <color theme="1"/>
        <rFont val="Calibri"/>
        <family val="2"/>
      </rPr>
      <t>± 1.15</t>
    </r>
  </si>
  <si>
    <t>Arg24His</t>
  </si>
  <si>
    <t>His8Ser</t>
  </si>
  <si>
    <t>His8Pro</t>
  </si>
  <si>
    <t>J. Mol. Biol. (2010) 396: 280-292</t>
  </si>
  <si>
    <t>Pro7Ser</t>
  </si>
  <si>
    <t>Proteins (2008) 72: 684-692</t>
  </si>
  <si>
    <t>Arg24Gly</t>
  </si>
  <si>
    <t>Phe2Trp</t>
  </si>
  <si>
    <t>Phe2Pro</t>
  </si>
  <si>
    <t>Phe2Leu</t>
  </si>
  <si>
    <r>
      <t>ΔΔG = (TmMUT-TmWT)*(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HWT/TmWT)</t>
    </r>
  </si>
  <si>
    <t>Phe2Ser</t>
  </si>
  <si>
    <t>Biochem. Biophys. Res. Commun. (2014) 443: 495-499</t>
  </si>
  <si>
    <r>
      <t>ΔH°
(kcal 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Tm
(K)</t>
  </si>
  <si>
    <t>Protein
2W0K</t>
  </si>
  <si>
    <t>Thermal unfolding</t>
  </si>
  <si>
    <t>V160A</t>
  </si>
  <si>
    <t>I156V</t>
  </si>
  <si>
    <t>L143A</t>
  </si>
  <si>
    <t>V139A</t>
  </si>
  <si>
    <t>T122S</t>
  </si>
  <si>
    <t>V117A</t>
  </si>
  <si>
    <t>S110A</t>
  </si>
  <si>
    <t>I104V</t>
  </si>
  <si>
    <t>Q99A</t>
  </si>
  <si>
    <t>N97A</t>
  </si>
  <si>
    <t>A84G</t>
  </si>
  <si>
    <t>S71A</t>
  </si>
  <si>
    <t>I52V</t>
  </si>
  <si>
    <t>I51V</t>
  </si>
  <si>
    <t>D43A</t>
  </si>
  <si>
    <t>V31A</t>
  </si>
  <si>
    <t>Total ΔΔG = ΔΔG1 + ΔΔG2</t>
  </si>
  <si>
    <t>I22V</t>
  </si>
  <si>
    <t>L6A</t>
  </si>
  <si>
    <t>J. Mol. Biol. (2004) 344: 239-255</t>
  </si>
  <si>
    <t>WT</t>
  </si>
  <si>
    <t>D150K</t>
  </si>
  <si>
    <t>D126K</t>
  </si>
  <si>
    <t>D75K</t>
  </si>
  <si>
    <t>E72K</t>
  </si>
  <si>
    <t>E40K</t>
  </si>
  <si>
    <t>E20K</t>
  </si>
  <si>
    <r>
      <rPr>
        <sz val="11"/>
        <color theme="1"/>
        <rFont val="Calibri"/>
        <family val="2"/>
        <scheme val="minor"/>
      </rPr>
      <t>J. Mol. Biol. (2004)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44: 223-237</t>
    </r>
  </si>
  <si>
    <r>
      <t>Total ΔΔG°
(kcal 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r>
      <t>DH°2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Tm2 
(K)</t>
  </si>
  <si>
    <r>
      <t>ΔH°1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Tm1 
(K)</t>
  </si>
  <si>
    <t>Protein
1FTG</t>
  </si>
  <si>
    <t>UNF</t>
  </si>
  <si>
    <t>FA45</t>
  </si>
  <si>
    <t>VA41</t>
  </si>
  <si>
    <t>IA37</t>
  </si>
  <si>
    <t>EA36</t>
  </si>
  <si>
    <t>VA22</t>
  </si>
  <si>
    <t>RA40</t>
  </si>
  <si>
    <t>WA14</t>
  </si>
  <si>
    <t>YA38</t>
  </si>
  <si>
    <t>SA32</t>
  </si>
  <si>
    <t>MA42</t>
  </si>
  <si>
    <t>RA31</t>
  </si>
  <si>
    <t>Nat. Struc. Biol (1994) 1: 518-523</t>
  </si>
  <si>
    <t>LA21</t>
  </si>
  <si>
    <r>
      <t>ΔH°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Tm 
(K)</t>
  </si>
  <si>
    <t>Protein
1ARR</t>
  </si>
  <si>
    <t>LA12</t>
  </si>
  <si>
    <t>EA48</t>
  </si>
  <si>
    <t>VA33</t>
  </si>
  <si>
    <t>NA29</t>
  </si>
  <si>
    <t>SA44</t>
  </si>
  <si>
    <t>PA15</t>
  </si>
  <si>
    <t>KA47</t>
  </si>
  <si>
    <t>RA50</t>
  </si>
  <si>
    <t>GA30</t>
  </si>
  <si>
    <t>GA49</t>
  </si>
  <si>
    <t>IA51</t>
  </si>
  <si>
    <t>EA28</t>
  </si>
  <si>
    <t>KA24</t>
  </si>
  <si>
    <t>RA23</t>
  </si>
  <si>
    <t>KA46</t>
  </si>
  <si>
    <t>GA52</t>
  </si>
  <si>
    <t>QA39</t>
  </si>
  <si>
    <t>NA34</t>
  </si>
  <si>
    <t>WT-st11</t>
  </si>
  <si>
    <t>FA10</t>
  </si>
  <si>
    <t>LA19</t>
  </si>
  <si>
    <t>DA20</t>
  </si>
  <si>
    <t>MA7</t>
  </si>
  <si>
    <t>EA43</t>
  </si>
  <si>
    <t>VA18</t>
  </si>
  <si>
    <t>EA17</t>
  </si>
  <si>
    <t>RA13</t>
  </si>
  <si>
    <t>SA5</t>
  </si>
  <si>
    <t>MA1</t>
  </si>
  <si>
    <t>GA3</t>
  </si>
  <si>
    <t>QA9</t>
  </si>
  <si>
    <t>KA2</t>
  </si>
  <si>
    <t>MA4</t>
  </si>
  <si>
    <t>VA25</t>
  </si>
  <si>
    <t>RA16</t>
  </si>
  <si>
    <t>KA6</t>
  </si>
  <si>
    <t>NA11</t>
  </si>
  <si>
    <t>SA35</t>
  </si>
  <si>
    <t>PA8</t>
  </si>
  <si>
    <t>WT-st6</t>
  </si>
  <si>
    <t>R33A</t>
  </si>
  <si>
    <t>K32A</t>
  </si>
  <si>
    <t>K28A</t>
  </si>
  <si>
    <t>S23A</t>
  </si>
  <si>
    <t>Y19A</t>
  </si>
  <si>
    <t>S15A</t>
  </si>
  <si>
    <t>E25A</t>
  </si>
  <si>
    <t>H18A</t>
  </si>
  <si>
    <t>Kd Difference = (KdWT-KdMUT)/KdWT</t>
  </si>
  <si>
    <t>D12A</t>
  </si>
  <si>
    <t>Biochemistry (2010) 49: 5978-5988</t>
  </si>
  <si>
    <t>Kd Difference
(%)</t>
  </si>
  <si>
    <t>Kd
(nM)</t>
  </si>
  <si>
    <t>Protein
1HCQ</t>
  </si>
  <si>
    <t>K65Q*</t>
  </si>
  <si>
    <t>K56E*</t>
  </si>
  <si>
    <t>N55D*</t>
  </si>
  <si>
    <t>N55K*</t>
  </si>
  <si>
    <t>E53Q*</t>
  </si>
  <si>
    <t>E53K*</t>
  </si>
  <si>
    <t>E50K*</t>
  </si>
  <si>
    <t>S48K*</t>
  </si>
  <si>
    <t>E43K*</t>
  </si>
  <si>
    <t>E42Q*</t>
  </si>
  <si>
    <t>E42K*</t>
  </si>
  <si>
    <t>K39Q*</t>
  </si>
  <si>
    <t>K39E*</t>
  </si>
  <si>
    <t>D25K*</t>
  </si>
  <si>
    <t>D24N*</t>
  </si>
  <si>
    <t>D24K*</t>
  </si>
  <si>
    <t>E21Q*</t>
  </si>
  <si>
    <t>E21K*</t>
  </si>
  <si>
    <t>V20K*</t>
  </si>
  <si>
    <t>V20E*</t>
  </si>
  <si>
    <t>V20Q*</t>
  </si>
  <si>
    <t>E19Q*</t>
  </si>
  <si>
    <t>E19K*</t>
  </si>
  <si>
    <t>K13Q*</t>
  </si>
  <si>
    <t>K13E*</t>
  </si>
  <si>
    <t>E12K**</t>
  </si>
  <si>
    <t>N10K*</t>
  </si>
  <si>
    <t>K5Q*</t>
  </si>
  <si>
    <t>K5E*</t>
  </si>
  <si>
    <t>E3R*</t>
  </si>
  <si>
    <t>Csp S WT*</t>
  </si>
  <si>
    <t>R56Q</t>
  </si>
  <si>
    <t>E50Q</t>
  </si>
  <si>
    <t>S48E</t>
  </si>
  <si>
    <t>D25Q</t>
  </si>
  <si>
    <t>N10D</t>
  </si>
  <si>
    <t>K7Q</t>
  </si>
  <si>
    <t>K7E</t>
  </si>
  <si>
    <t>E3Q</t>
  </si>
  <si>
    <t>E3R</t>
  </si>
  <si>
    <t>JMB (2007) 366, 842-856</t>
  </si>
  <si>
    <t>Csp S WT</t>
  </si>
  <si>
    <t>A46K</t>
  </si>
  <si>
    <t>E43S</t>
  </si>
  <si>
    <t>E66K</t>
  </si>
  <si>
    <t>K65I</t>
  </si>
  <si>
    <t>E3K</t>
  </si>
  <si>
    <t>JMB (2005) 347, 1063-1076</t>
  </si>
  <si>
    <t>E66L</t>
  </si>
  <si>
    <t>A46E</t>
  </si>
  <si>
    <t>E3L</t>
  </si>
  <si>
    <t>JMB (2001) 313, 343-357</t>
  </si>
  <si>
    <t>Protein
1CSP</t>
  </si>
  <si>
    <t>E12K</t>
  </si>
  <si>
    <t>E50K</t>
  </si>
  <si>
    <t>E36K</t>
  </si>
  <si>
    <t>N55K</t>
  </si>
  <si>
    <t>E21K</t>
  </si>
  <si>
    <t>E46K</t>
  </si>
  <si>
    <t>H29E</t>
  </si>
  <si>
    <t>R56E</t>
  </si>
  <si>
    <t>Prot Eng Des Sel (2006) 19, 355-358</t>
  </si>
  <si>
    <t>Csp C WT</t>
  </si>
  <si>
    <t>L66E</t>
  </si>
  <si>
    <t>V64T</t>
  </si>
  <si>
    <t>Q53E</t>
  </si>
  <si>
    <t>E46A</t>
  </si>
  <si>
    <t>T31S</t>
  </si>
  <si>
    <t>S24D</t>
  </si>
  <si>
    <t>G23Q</t>
  </si>
  <si>
    <t>E21A</t>
  </si>
  <si>
    <t>Y15S</t>
  </si>
  <si>
    <t>N11S</t>
  </si>
  <si>
    <t>R3A</t>
  </si>
  <si>
    <t>R3K</t>
  </si>
  <si>
    <t>R3L</t>
  </si>
  <si>
    <t>R3E</t>
  </si>
  <si>
    <t>Q2L</t>
  </si>
  <si>
    <t>Protein
1C9O</t>
  </si>
  <si>
    <r>
      <t>Theoretical score
(H</t>
    </r>
    <r>
      <rPr>
        <b/>
        <i/>
        <vertAlign val="subscript"/>
        <sz val="11"/>
        <color theme="1"/>
        <rFont val="Calibri"/>
        <family val="2"/>
      </rPr>
      <t>i</t>
    </r>
    <r>
      <rPr>
        <b/>
        <sz val="11"/>
        <color theme="1"/>
        <rFont val="Calibri"/>
        <family val="2"/>
      </rPr>
      <t>*RMSF</t>
    </r>
    <r>
      <rPr>
        <b/>
        <i/>
        <vertAlign val="subscript"/>
        <sz val="11"/>
        <color theme="1"/>
        <rFont val="Calibri"/>
        <family val="2"/>
      </rPr>
      <t>i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Dimer recognizing DNA</t>
  </si>
  <si>
    <r>
      <t>ΔΔG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KM2</t>
  </si>
  <si>
    <t>TA3</t>
  </si>
  <si>
    <t>TV3</t>
  </si>
  <si>
    <t>TG3</t>
  </si>
  <si>
    <t>PA6</t>
  </si>
  <si>
    <t>EA7</t>
  </si>
  <si>
    <t>LA8b</t>
  </si>
  <si>
    <t>KA11</t>
  </si>
  <si>
    <t>SG12</t>
  </si>
  <si>
    <t>SA12</t>
  </si>
  <si>
    <t>EQ14</t>
  </si>
  <si>
    <t>ED14</t>
  </si>
  <si>
    <t>EN14</t>
  </si>
  <si>
    <t>AG16</t>
  </si>
  <si>
    <t>KA17</t>
  </si>
  <si>
    <t>KG17</t>
  </si>
  <si>
    <t>VA19b</t>
  </si>
  <si>
    <t>IV20b</t>
  </si>
  <si>
    <t>LG21</t>
  </si>
  <si>
    <t>QA22</t>
  </si>
  <si>
    <t>QG22</t>
  </si>
  <si>
    <t>DA23</t>
  </si>
  <si>
    <t>KG24</t>
  </si>
  <si>
    <t>PA25</t>
  </si>
  <si>
    <t>EA26</t>
  </si>
  <si>
    <t>IV29b</t>
  </si>
  <si>
    <t>IA29b</t>
  </si>
  <si>
    <t>IG30</t>
  </si>
  <si>
    <t>IT30</t>
  </si>
  <si>
    <t>VA38</t>
  </si>
  <si>
    <t>TA39c</t>
  </si>
  <si>
    <t>TD39c</t>
  </si>
  <si>
    <t>EA41c</t>
  </si>
  <si>
    <t>RA43</t>
  </si>
  <si>
    <t>DA45</t>
  </si>
  <si>
    <t>VA47b</t>
  </si>
  <si>
    <t>LA49b</t>
  </si>
  <si>
    <t>FL50</t>
  </si>
  <si>
    <t>FV50</t>
  </si>
  <si>
    <t>FA50</t>
  </si>
  <si>
    <t>VA51b</t>
  </si>
  <si>
    <t>DA52</t>
  </si>
  <si>
    <t>DN52</t>
  </si>
  <si>
    <t>ND56</t>
  </si>
  <si>
    <t>NA56</t>
  </si>
  <si>
    <t>IV57b</t>
  </si>
  <si>
    <t>IA57b</t>
  </si>
  <si>
    <t>AG58</t>
  </si>
  <si>
    <t>VT60</t>
  </si>
  <si>
    <t>VA60</t>
  </si>
  <si>
    <t>VG60</t>
  </si>
  <si>
    <t>PA61</t>
  </si>
  <si>
    <t>VT62</t>
  </si>
  <si>
    <t>VA82</t>
  </si>
  <si>
    <t>VG82</t>
  </si>
  <si>
    <t>Mutant</t>
  </si>
  <si>
    <t>Thermodynamic data from unfolding kinetics</t>
  </si>
  <si>
    <t>Thermodynamic data from refolding kinetics</t>
  </si>
  <si>
    <r>
      <t>ΔΔG 
(kcal 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r>
      <t>ΔΔG
(kcal 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r>
      <t>ΔΔG1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r>
      <t>ΔΔG2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r>
      <t>ΔΔG</t>
    </r>
    <r>
      <rPr>
        <b/>
        <vertAlign val="subscript"/>
        <sz val="11"/>
        <color rgb="FF000000"/>
        <rFont val="Calibri"/>
        <family val="2"/>
      </rPr>
      <t>H2O</t>
    </r>
    <r>
      <rPr>
        <b/>
        <sz val="11"/>
        <color rgb="FF000000"/>
        <rFont val="Calibri"/>
        <family val="2"/>
      </rPr>
      <t xml:space="preserve">
(kcal mol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b/>
      <i/>
      <vertAlign val="subscript"/>
      <sz val="11"/>
      <color theme="1"/>
      <name val="Calibri"/>
      <family val="2"/>
    </font>
    <font>
      <b/>
      <vertAlign val="sub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" fontId="2" fillId="0" borderId="0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opLeftCell="A54" zoomScaleNormal="100" workbookViewId="0">
      <selection activeCell="A4" sqref="A4:A80"/>
    </sheetView>
  </sheetViews>
  <sheetFormatPr baseColWidth="10" defaultRowHeight="15" x14ac:dyDescent="0.25"/>
  <cols>
    <col min="1" max="1" width="14.5703125" style="18" bestFit="1" customWidth="1"/>
    <col min="2" max="2" width="11.42578125" style="18" bestFit="1" customWidth="1"/>
    <col min="3" max="3" width="9.42578125" style="18" customWidth="1"/>
    <col min="4" max="4" width="10.85546875" style="18" bestFit="1" customWidth="1"/>
    <col min="5" max="5" width="16.28515625" style="18" bestFit="1" customWidth="1"/>
    <col min="6" max="6" width="11.42578125" style="18"/>
    <col min="7" max="7" width="16.85546875" style="18" customWidth="1"/>
    <col min="8" max="16384" width="11.42578125" style="18"/>
  </cols>
  <sheetData>
    <row r="1" spans="1:10" x14ac:dyDescent="0.25">
      <c r="B1" s="30" t="s">
        <v>42</v>
      </c>
      <c r="C1" s="30"/>
      <c r="D1" s="30"/>
      <c r="E1" s="19"/>
      <c r="F1" s="19"/>
    </row>
    <row r="2" spans="1:10" ht="33.75" x14ac:dyDescent="0.25">
      <c r="A2" s="13" t="s">
        <v>85</v>
      </c>
      <c r="B2" s="7" t="s">
        <v>41</v>
      </c>
      <c r="C2" s="7" t="s">
        <v>40</v>
      </c>
      <c r="D2" s="7" t="s">
        <v>360</v>
      </c>
      <c r="E2" s="7" t="s">
        <v>299</v>
      </c>
      <c r="F2" s="25" t="s">
        <v>39</v>
      </c>
    </row>
    <row r="3" spans="1:10" x14ac:dyDescent="0.25">
      <c r="A3" s="11" t="s">
        <v>84</v>
      </c>
      <c r="B3" s="11">
        <v>1.9</v>
      </c>
      <c r="C3" s="11">
        <v>4</v>
      </c>
      <c r="D3" s="11" t="s">
        <v>83</v>
      </c>
      <c r="E3" s="18" t="s">
        <v>83</v>
      </c>
      <c r="F3" s="27" t="s">
        <v>37</v>
      </c>
    </row>
    <row r="4" spans="1:10" x14ac:dyDescent="0.25">
      <c r="A4" s="11" t="s">
        <v>82</v>
      </c>
      <c r="B4" s="11">
        <v>1.77</v>
      </c>
      <c r="C4" s="11">
        <v>3.72</v>
      </c>
      <c r="D4" s="20">
        <v>-0.53199999999999958</v>
      </c>
      <c r="E4" s="21">
        <v>0.24453148655660006</v>
      </c>
      <c r="F4" s="27" t="s">
        <v>35</v>
      </c>
      <c r="I4" s="21"/>
      <c r="J4" s="20"/>
    </row>
    <row r="5" spans="1:10" x14ac:dyDescent="0.25">
      <c r="A5" s="11" t="s">
        <v>81</v>
      </c>
      <c r="B5" s="11">
        <v>1.88</v>
      </c>
      <c r="C5" s="11">
        <v>3.66</v>
      </c>
      <c r="D5" s="20">
        <v>-0.64599999999999969</v>
      </c>
      <c r="E5" s="21">
        <v>0.24453148655660006</v>
      </c>
      <c r="F5" s="27"/>
      <c r="I5" s="21"/>
      <c r="J5" s="20"/>
    </row>
    <row r="6" spans="1:10" x14ac:dyDescent="0.25">
      <c r="A6" s="11" t="s">
        <v>80</v>
      </c>
      <c r="B6" s="11">
        <v>1.83</v>
      </c>
      <c r="C6" s="11">
        <v>3.56</v>
      </c>
      <c r="D6" s="20">
        <v>-0.83599999999999985</v>
      </c>
      <c r="E6" s="21">
        <v>0.27098475401951289</v>
      </c>
      <c r="I6" s="21"/>
      <c r="J6" s="20"/>
    </row>
    <row r="7" spans="1:10" x14ac:dyDescent="0.25">
      <c r="A7" s="11" t="s">
        <v>79</v>
      </c>
      <c r="B7" s="11">
        <v>1.67</v>
      </c>
      <c r="C7" s="11">
        <v>3.83</v>
      </c>
      <c r="D7" s="20">
        <v>-0.32299999999999984</v>
      </c>
      <c r="E7" s="21">
        <v>0.27098475401951289</v>
      </c>
      <c r="I7" s="21"/>
      <c r="J7" s="20"/>
    </row>
    <row r="8" spans="1:10" x14ac:dyDescent="0.25">
      <c r="A8" s="11" t="s">
        <v>78</v>
      </c>
      <c r="B8" s="11">
        <v>1.95</v>
      </c>
      <c r="C8" s="11">
        <v>3.4</v>
      </c>
      <c r="D8" s="20">
        <v>-1.1400000000000001</v>
      </c>
      <c r="E8" s="21">
        <v>0.27098475401951289</v>
      </c>
      <c r="I8" s="21"/>
      <c r="J8" s="20"/>
    </row>
    <row r="9" spans="1:10" x14ac:dyDescent="0.25">
      <c r="A9" s="11" t="s">
        <v>77</v>
      </c>
      <c r="B9" s="11">
        <v>3.46</v>
      </c>
      <c r="C9" s="11">
        <v>3.19</v>
      </c>
      <c r="D9" s="20">
        <v>-1.5389999999999999</v>
      </c>
      <c r="E9" s="21">
        <v>0.33313596990681699</v>
      </c>
      <c r="I9" s="21"/>
      <c r="J9" s="20"/>
    </row>
    <row r="10" spans="1:10" x14ac:dyDescent="0.25">
      <c r="A10" s="11" t="s">
        <v>76</v>
      </c>
      <c r="B10" s="11">
        <v>1.75</v>
      </c>
      <c r="C10" s="11">
        <v>3.76</v>
      </c>
      <c r="D10" s="20">
        <v>-0.45600000000000041</v>
      </c>
      <c r="E10" s="21">
        <v>0.2388521575185224</v>
      </c>
      <c r="I10" s="21"/>
      <c r="J10" s="20"/>
    </row>
    <row r="11" spans="1:10" x14ac:dyDescent="0.25">
      <c r="A11" s="11" t="s">
        <v>75</v>
      </c>
      <c r="B11" s="11">
        <v>1.91</v>
      </c>
      <c r="C11" s="11">
        <v>3.68</v>
      </c>
      <c r="D11" s="20">
        <v>-0.60799999999999965</v>
      </c>
      <c r="E11" s="21">
        <v>0.2388521575185224</v>
      </c>
      <c r="I11" s="21"/>
      <c r="J11" s="20"/>
    </row>
    <row r="12" spans="1:10" x14ac:dyDescent="0.25">
      <c r="A12" s="11" t="s">
        <v>74</v>
      </c>
      <c r="B12" s="11">
        <v>2.15</v>
      </c>
      <c r="C12" s="11">
        <v>2.62</v>
      </c>
      <c r="D12" s="20">
        <v>-2.6219999999999999</v>
      </c>
      <c r="E12" s="21">
        <v>0.47273083570843788</v>
      </c>
      <c r="I12" s="21"/>
      <c r="J12" s="20"/>
    </row>
    <row r="13" spans="1:10" x14ac:dyDescent="0.25">
      <c r="A13" s="11" t="s">
        <v>73</v>
      </c>
      <c r="B13" s="11">
        <v>1.52</v>
      </c>
      <c r="C13" s="11">
        <v>4.22</v>
      </c>
      <c r="D13" s="20">
        <v>0.41799999999999948</v>
      </c>
      <c r="E13" s="21">
        <v>0.24985803371444942</v>
      </c>
      <c r="I13" s="21"/>
      <c r="J13" s="20"/>
    </row>
    <row r="14" spans="1:10" x14ac:dyDescent="0.25">
      <c r="A14" s="11" t="s">
        <v>72</v>
      </c>
      <c r="B14" s="11">
        <v>2.1</v>
      </c>
      <c r="C14" s="11">
        <v>3.59</v>
      </c>
      <c r="D14" s="20">
        <v>-0.77900000000000025</v>
      </c>
      <c r="E14" s="21">
        <v>0.30370596922092979</v>
      </c>
      <c r="I14" s="21"/>
      <c r="J14" s="20"/>
    </row>
    <row r="15" spans="1:10" x14ac:dyDescent="0.25">
      <c r="A15" s="11" t="s">
        <v>71</v>
      </c>
      <c r="B15" s="11">
        <v>1.86</v>
      </c>
      <c r="C15" s="11">
        <v>3.54</v>
      </c>
      <c r="D15" s="20">
        <v>-0.87399999999999989</v>
      </c>
      <c r="E15" s="21">
        <v>0.30370596922092979</v>
      </c>
      <c r="I15" s="21"/>
      <c r="J15" s="20"/>
    </row>
    <row r="16" spans="1:10" x14ac:dyDescent="0.25">
      <c r="A16" s="11" t="s">
        <v>70</v>
      </c>
      <c r="B16" s="11">
        <v>1.87</v>
      </c>
      <c r="C16" s="11">
        <v>3.85</v>
      </c>
      <c r="D16" s="20">
        <v>-0.28499999999999981</v>
      </c>
      <c r="E16" s="21">
        <v>0.1830433355756865</v>
      </c>
      <c r="I16" s="21"/>
      <c r="J16" s="20"/>
    </row>
    <row r="17" spans="1:10" x14ac:dyDescent="0.25">
      <c r="A17" s="11" t="s">
        <v>69</v>
      </c>
      <c r="B17" s="11">
        <v>1.83</v>
      </c>
      <c r="C17" s="11">
        <v>3.73</v>
      </c>
      <c r="D17" s="20">
        <v>-0.51300000000000001</v>
      </c>
      <c r="E17" s="21">
        <v>0.1830433355756865</v>
      </c>
      <c r="I17" s="21"/>
      <c r="J17" s="20"/>
    </row>
    <row r="18" spans="1:10" x14ac:dyDescent="0.25">
      <c r="A18" s="11" t="s">
        <v>68</v>
      </c>
      <c r="B18" s="11">
        <v>2.0099999999999998</v>
      </c>
      <c r="C18" s="11">
        <v>3.64</v>
      </c>
      <c r="D18" s="20">
        <v>-0.68399999999999972</v>
      </c>
      <c r="E18" s="21">
        <v>0.1830433355756865</v>
      </c>
      <c r="I18" s="21"/>
      <c r="J18" s="20"/>
    </row>
    <row r="19" spans="1:10" x14ac:dyDescent="0.25">
      <c r="A19" s="11" t="s">
        <v>67</v>
      </c>
      <c r="B19" s="11">
        <v>1.84</v>
      </c>
      <c r="C19" s="11">
        <v>3.76</v>
      </c>
      <c r="D19" s="20">
        <v>-0.45600000000000041</v>
      </c>
      <c r="E19" s="21">
        <v>0.17871742050948541</v>
      </c>
      <c r="I19" s="21"/>
      <c r="J19" s="20"/>
    </row>
    <row r="20" spans="1:10" x14ac:dyDescent="0.25">
      <c r="A20" s="11" t="s">
        <v>66</v>
      </c>
      <c r="B20" s="11">
        <v>2.2000000000000002</v>
      </c>
      <c r="C20" s="11">
        <v>3.62</v>
      </c>
      <c r="D20" s="20">
        <v>-0.72199999999999975</v>
      </c>
      <c r="E20" s="21">
        <v>0.17871742050948541</v>
      </c>
      <c r="I20" s="21"/>
      <c r="J20" s="20"/>
    </row>
    <row r="21" spans="1:10" x14ac:dyDescent="0.25">
      <c r="A21" s="11" t="s">
        <v>65</v>
      </c>
      <c r="B21" s="11">
        <v>2.1800000000000002</v>
      </c>
      <c r="C21" s="11">
        <v>3.45</v>
      </c>
      <c r="D21" s="20">
        <v>-1.0449999999999997</v>
      </c>
      <c r="E21" s="21">
        <v>0.17871742050948541</v>
      </c>
      <c r="I21" s="21"/>
      <c r="J21" s="20"/>
    </row>
    <row r="22" spans="1:10" x14ac:dyDescent="0.25">
      <c r="A22" s="11" t="s">
        <v>64</v>
      </c>
      <c r="B22" s="11">
        <v>1.8</v>
      </c>
      <c r="C22" s="11">
        <v>3.44</v>
      </c>
      <c r="D22" s="20">
        <v>-1.0640000000000001</v>
      </c>
      <c r="E22" s="21">
        <v>0.3565330521892372</v>
      </c>
      <c r="I22" s="21"/>
      <c r="J22" s="20"/>
    </row>
    <row r="23" spans="1:10" x14ac:dyDescent="0.25">
      <c r="A23" s="11" t="s">
        <v>63</v>
      </c>
      <c r="B23" s="11">
        <v>1.73</v>
      </c>
      <c r="C23" s="11">
        <v>3.75</v>
      </c>
      <c r="D23" s="20">
        <v>-0.47499999999999998</v>
      </c>
      <c r="E23" s="21">
        <v>0.24264906591105581</v>
      </c>
      <c r="I23" s="21"/>
      <c r="J23" s="20"/>
    </row>
    <row r="24" spans="1:10" x14ac:dyDescent="0.25">
      <c r="A24" s="11" t="s">
        <v>62</v>
      </c>
      <c r="B24" s="11">
        <v>1.99</v>
      </c>
      <c r="C24" s="11">
        <v>2.8</v>
      </c>
      <c r="D24" s="20">
        <v>-2.2800000000000002</v>
      </c>
      <c r="E24" s="21">
        <v>0.24264906591105581</v>
      </c>
      <c r="I24" s="21"/>
      <c r="J24" s="20"/>
    </row>
    <row r="25" spans="1:10" x14ac:dyDescent="0.25">
      <c r="A25" s="11" t="s">
        <v>61</v>
      </c>
      <c r="B25" s="11">
        <v>1.61</v>
      </c>
      <c r="C25" s="11">
        <v>4.1100000000000003</v>
      </c>
      <c r="D25" s="20">
        <v>0.2090000000000006</v>
      </c>
      <c r="E25" s="21">
        <v>0.17362448118820367</v>
      </c>
      <c r="I25" s="21"/>
      <c r="J25" s="20"/>
    </row>
    <row r="26" spans="1:10" x14ac:dyDescent="0.25">
      <c r="A26" s="11" t="s">
        <v>60</v>
      </c>
      <c r="B26" s="11">
        <v>1.73</v>
      </c>
      <c r="C26" s="11">
        <v>3.49</v>
      </c>
      <c r="D26" s="20">
        <v>-0.96899999999999953</v>
      </c>
      <c r="E26" s="21">
        <v>0.17362448118820367</v>
      </c>
      <c r="I26" s="21"/>
      <c r="J26" s="20"/>
    </row>
    <row r="27" spans="1:10" x14ac:dyDescent="0.25">
      <c r="A27" s="11" t="s">
        <v>59</v>
      </c>
      <c r="B27" s="11">
        <v>2.0099999999999998</v>
      </c>
      <c r="C27" s="11">
        <v>3.75</v>
      </c>
      <c r="D27" s="20">
        <v>-0.47499999999999998</v>
      </c>
      <c r="E27" s="21">
        <v>0.34632948492049281</v>
      </c>
      <c r="I27" s="21"/>
      <c r="J27" s="20"/>
    </row>
    <row r="28" spans="1:10" x14ac:dyDescent="0.25">
      <c r="A28" s="11" t="s">
        <v>58</v>
      </c>
      <c r="B28" s="11">
        <v>1.99</v>
      </c>
      <c r="C28" s="11">
        <v>3.33</v>
      </c>
      <c r="D28" s="20">
        <v>-1.2729999999999999</v>
      </c>
      <c r="E28" s="21">
        <v>0.54018114775642379</v>
      </c>
      <c r="I28" s="21"/>
      <c r="J28" s="20"/>
    </row>
    <row r="29" spans="1:10" x14ac:dyDescent="0.25">
      <c r="A29" s="11" t="s">
        <v>57</v>
      </c>
      <c r="B29" s="11">
        <v>1.93</v>
      </c>
      <c r="C29" s="11">
        <v>3.32</v>
      </c>
      <c r="D29" s="20">
        <v>-1.2920000000000003</v>
      </c>
      <c r="E29" s="21">
        <v>0.31322857004486337</v>
      </c>
      <c r="I29" s="21"/>
      <c r="J29" s="20"/>
    </row>
    <row r="30" spans="1:10" x14ac:dyDescent="0.25">
      <c r="A30" s="11" t="s">
        <v>56</v>
      </c>
      <c r="B30" s="11">
        <v>1.68</v>
      </c>
      <c r="C30" s="11">
        <v>3.29</v>
      </c>
      <c r="D30" s="20">
        <v>-1.349</v>
      </c>
      <c r="E30" s="21">
        <v>0.31322857004486337</v>
      </c>
      <c r="I30" s="21"/>
      <c r="J30" s="20"/>
    </row>
    <row r="31" spans="1:10" x14ac:dyDescent="0.25">
      <c r="A31" s="11" t="s">
        <v>55</v>
      </c>
      <c r="B31" s="11">
        <v>1.77</v>
      </c>
      <c r="C31" s="11">
        <v>3.99</v>
      </c>
      <c r="D31" s="20">
        <v>-1.8999999999999594E-2</v>
      </c>
      <c r="E31" s="21">
        <v>0.15172161713367313</v>
      </c>
      <c r="I31" s="21"/>
      <c r="J31" s="20"/>
    </row>
    <row r="32" spans="1:10" x14ac:dyDescent="0.25">
      <c r="A32" s="11" t="s">
        <v>54</v>
      </c>
      <c r="B32" s="11">
        <v>1.81</v>
      </c>
      <c r="C32" s="11">
        <v>3.69</v>
      </c>
      <c r="D32" s="20">
        <v>-0.58900000000000008</v>
      </c>
      <c r="E32" s="21">
        <v>0.15172161713367313</v>
      </c>
      <c r="I32" s="21"/>
      <c r="J32" s="20"/>
    </row>
    <row r="33" spans="1:10" x14ac:dyDescent="0.25">
      <c r="A33" s="11" t="s">
        <v>53</v>
      </c>
      <c r="B33" s="11">
        <v>1.87</v>
      </c>
      <c r="C33" s="11">
        <v>3.51</v>
      </c>
      <c r="D33" s="20">
        <v>-0.93100000000000038</v>
      </c>
      <c r="E33" s="21">
        <v>0.29347817718425318</v>
      </c>
      <c r="I33" s="21"/>
      <c r="J33" s="20"/>
    </row>
    <row r="34" spans="1:10" x14ac:dyDescent="0.25">
      <c r="A34" s="11" t="s">
        <v>52</v>
      </c>
      <c r="B34" s="11">
        <v>1.57</v>
      </c>
      <c r="C34" s="11">
        <v>3.67</v>
      </c>
      <c r="D34" s="20">
        <v>-0.62700000000000011</v>
      </c>
      <c r="E34" s="21">
        <v>0.42067900232964811</v>
      </c>
      <c r="I34" s="21"/>
      <c r="J34" s="20"/>
    </row>
    <row r="35" spans="1:10" x14ac:dyDescent="0.25">
      <c r="A35" s="11" t="s">
        <v>51</v>
      </c>
      <c r="B35" s="11">
        <v>1.75</v>
      </c>
      <c r="C35" s="11">
        <v>2.36</v>
      </c>
      <c r="D35" s="20">
        <v>-3.1160000000000001</v>
      </c>
      <c r="E35" s="21">
        <v>0.42067900232964811</v>
      </c>
      <c r="I35" s="21"/>
      <c r="J35" s="20"/>
    </row>
    <row r="36" spans="1:10" x14ac:dyDescent="0.25">
      <c r="A36" s="11" t="s">
        <v>50</v>
      </c>
      <c r="B36" s="11">
        <v>2.0699999999999998</v>
      </c>
      <c r="C36" s="11">
        <v>3.09</v>
      </c>
      <c r="D36" s="20">
        <v>-1.7290000000000001</v>
      </c>
      <c r="E36" s="21">
        <v>0.27878212788070911</v>
      </c>
      <c r="I36" s="21"/>
      <c r="J36" s="20"/>
    </row>
    <row r="37" spans="1:10" x14ac:dyDescent="0.25">
      <c r="A37" s="11" t="s">
        <v>49</v>
      </c>
      <c r="B37" s="11">
        <v>1.78</v>
      </c>
      <c r="C37" s="11">
        <v>3.83</v>
      </c>
      <c r="D37" s="20">
        <v>-0.32299999999999984</v>
      </c>
      <c r="E37" s="21">
        <v>0.2621322262901879</v>
      </c>
      <c r="I37" s="21"/>
      <c r="J37" s="20"/>
    </row>
    <row r="38" spans="1:10" x14ac:dyDescent="0.25">
      <c r="A38" s="11" t="s">
        <v>48</v>
      </c>
      <c r="B38" s="11">
        <v>1.99</v>
      </c>
      <c r="C38" s="11">
        <v>3.43</v>
      </c>
      <c r="D38" s="20">
        <v>-1.0829999999999997</v>
      </c>
      <c r="E38" s="21">
        <v>0.37040558019149605</v>
      </c>
      <c r="I38" s="21"/>
      <c r="J38" s="20"/>
    </row>
    <row r="39" spans="1:10" x14ac:dyDescent="0.25">
      <c r="A39" s="11" t="s">
        <v>47</v>
      </c>
      <c r="B39" s="11">
        <v>2.0699999999999998</v>
      </c>
      <c r="C39" s="11">
        <v>1.99</v>
      </c>
      <c r="D39" s="20">
        <v>-3.8189999999999995</v>
      </c>
      <c r="E39" s="21">
        <v>0.37040558019149605</v>
      </c>
      <c r="I39" s="21"/>
      <c r="J39" s="20"/>
    </row>
    <row r="40" spans="1:10" x14ac:dyDescent="0.25">
      <c r="A40" s="11" t="s">
        <v>46</v>
      </c>
      <c r="B40" s="11">
        <v>1.77</v>
      </c>
      <c r="C40" s="11">
        <v>4.04</v>
      </c>
      <c r="D40" s="20">
        <v>7.6000000000000068E-2</v>
      </c>
      <c r="E40" s="21">
        <v>0.35994039404165651</v>
      </c>
      <c r="I40" s="21"/>
      <c r="J40" s="20"/>
    </row>
    <row r="41" spans="1:10" x14ac:dyDescent="0.25">
      <c r="A41" s="11" t="s">
        <v>45</v>
      </c>
      <c r="B41" s="11">
        <v>2.2200000000000002</v>
      </c>
      <c r="C41" s="11">
        <v>2.91</v>
      </c>
      <c r="D41" s="20">
        <v>-2.0709999999999997</v>
      </c>
      <c r="E41" s="21">
        <v>0.35994039404165651</v>
      </c>
      <c r="I41" s="21"/>
      <c r="J41" s="20"/>
    </row>
    <row r="42" spans="1:10" x14ac:dyDescent="0.25">
      <c r="A42" s="11" t="s">
        <v>44</v>
      </c>
      <c r="B42" s="11">
        <v>2.13</v>
      </c>
      <c r="C42" s="11">
        <v>2.19</v>
      </c>
      <c r="D42" s="20">
        <v>-3.4390000000000001</v>
      </c>
      <c r="E42" s="21">
        <v>0.35994039404165651</v>
      </c>
      <c r="I42" s="21"/>
      <c r="J42" s="20"/>
    </row>
    <row r="43" spans="1:10" x14ac:dyDescent="0.25">
      <c r="A43" s="11" t="s">
        <v>43</v>
      </c>
      <c r="B43" s="11">
        <v>1.97</v>
      </c>
      <c r="C43" s="11">
        <v>3.31</v>
      </c>
      <c r="D43" s="20">
        <v>-1.3109999999999999</v>
      </c>
      <c r="E43" s="21">
        <v>0.35994039404165651</v>
      </c>
      <c r="I43" s="21"/>
      <c r="J43" s="20"/>
    </row>
    <row r="44" spans="1:10" x14ac:dyDescent="0.25">
      <c r="A44" s="11" t="s">
        <v>38</v>
      </c>
      <c r="B44" s="11">
        <v>2.11</v>
      </c>
      <c r="C44" s="11">
        <v>2.78</v>
      </c>
      <c r="D44" s="20">
        <v>-2.3180000000000001</v>
      </c>
      <c r="E44" s="21">
        <v>0.28670873178838663</v>
      </c>
      <c r="I44" s="21"/>
      <c r="J44" s="20"/>
    </row>
    <row r="45" spans="1:10" x14ac:dyDescent="0.25">
      <c r="A45" s="11" t="s">
        <v>36</v>
      </c>
      <c r="B45" s="11">
        <v>1.7</v>
      </c>
      <c r="C45" s="11">
        <v>3.87</v>
      </c>
      <c r="D45" s="20">
        <v>-0.24699999999999978</v>
      </c>
      <c r="E45" s="21">
        <v>0.28670873178838663</v>
      </c>
      <c r="I45" s="21"/>
      <c r="J45" s="20"/>
    </row>
    <row r="46" spans="1:10" x14ac:dyDescent="0.25">
      <c r="A46" s="11" t="s">
        <v>34</v>
      </c>
      <c r="B46" s="11">
        <v>1.76</v>
      </c>
      <c r="C46" s="11">
        <v>3.74</v>
      </c>
      <c r="D46" s="20">
        <v>-0.49399999999999955</v>
      </c>
      <c r="E46" s="21">
        <v>0.28670873178838663</v>
      </c>
      <c r="I46" s="21"/>
      <c r="J46" s="20"/>
    </row>
    <row r="47" spans="1:10" x14ac:dyDescent="0.25">
      <c r="A47" s="11" t="s">
        <v>33</v>
      </c>
      <c r="B47" s="11">
        <v>1.79</v>
      </c>
      <c r="C47" s="11">
        <v>3.91</v>
      </c>
      <c r="D47" s="20">
        <v>-0.17099999999999974</v>
      </c>
      <c r="E47" s="21">
        <v>0.28317842976240426</v>
      </c>
      <c r="I47" s="21"/>
      <c r="J47" s="20"/>
    </row>
    <row r="48" spans="1:10" x14ac:dyDescent="0.25">
      <c r="A48" s="11" t="s">
        <v>32</v>
      </c>
      <c r="B48" s="11">
        <v>1.65</v>
      </c>
      <c r="C48" s="11">
        <v>3.47</v>
      </c>
      <c r="D48" s="20">
        <v>-1.0069999999999997</v>
      </c>
      <c r="E48" s="21">
        <v>0.22501582048381685</v>
      </c>
      <c r="I48" s="21"/>
      <c r="J48" s="20"/>
    </row>
    <row r="49" spans="1:10" x14ac:dyDescent="0.25">
      <c r="A49" s="11" t="s">
        <v>31</v>
      </c>
      <c r="B49" s="11">
        <v>1.7</v>
      </c>
      <c r="C49" s="11">
        <v>3.67</v>
      </c>
      <c r="D49" s="20">
        <v>-0.62700000000000011</v>
      </c>
      <c r="E49" s="21">
        <v>0.22501582048381685</v>
      </c>
      <c r="I49" s="21"/>
      <c r="J49" s="20"/>
    </row>
    <row r="50" spans="1:10" x14ac:dyDescent="0.25">
      <c r="A50" s="11" t="s">
        <v>30</v>
      </c>
      <c r="B50" s="11">
        <v>2</v>
      </c>
      <c r="C50" s="11">
        <v>2.75</v>
      </c>
      <c r="D50" s="20">
        <v>-2.375</v>
      </c>
      <c r="E50" s="21">
        <v>0.22501582048381685</v>
      </c>
      <c r="I50" s="21"/>
      <c r="J50" s="20"/>
    </row>
    <row r="51" spans="1:10" x14ac:dyDescent="0.25">
      <c r="A51" s="11" t="s">
        <v>29</v>
      </c>
      <c r="B51" s="11">
        <v>1.66</v>
      </c>
      <c r="C51" s="11">
        <v>3.99</v>
      </c>
      <c r="D51" s="20">
        <v>-1.8999999999999594E-2</v>
      </c>
      <c r="E51" s="21">
        <v>9.2201551818111863E-2</v>
      </c>
      <c r="I51" s="21"/>
      <c r="J51" s="20"/>
    </row>
    <row r="52" spans="1:10" x14ac:dyDescent="0.25">
      <c r="A52" s="11" t="s">
        <v>28</v>
      </c>
      <c r="B52" s="11">
        <v>1.67</v>
      </c>
      <c r="C52" s="11">
        <v>3.61</v>
      </c>
      <c r="D52" s="20">
        <v>-0.74100000000000021</v>
      </c>
      <c r="E52" s="21">
        <v>9.2201551818111863E-2</v>
      </c>
      <c r="I52" s="21"/>
      <c r="J52" s="20"/>
    </row>
    <row r="53" spans="1:10" x14ac:dyDescent="0.25">
      <c r="A53" s="11" t="s">
        <v>27</v>
      </c>
      <c r="B53" s="11">
        <v>1.5</v>
      </c>
      <c r="C53" s="11">
        <v>4.12</v>
      </c>
      <c r="D53" s="20">
        <v>0.2280000000000002</v>
      </c>
      <c r="E53" s="21">
        <v>9.2201551818111863E-2</v>
      </c>
      <c r="I53" s="21"/>
      <c r="J53" s="20"/>
    </row>
    <row r="54" spans="1:10" x14ac:dyDescent="0.25">
      <c r="A54" s="11" t="s">
        <v>26</v>
      </c>
      <c r="B54" s="11">
        <v>1.59</v>
      </c>
      <c r="C54" s="11">
        <v>3.98</v>
      </c>
      <c r="D54" s="20">
        <v>-3.8000000000000034E-2</v>
      </c>
      <c r="E54" s="21">
        <v>8.507804506227222E-2</v>
      </c>
      <c r="I54" s="21"/>
      <c r="J54" s="20"/>
    </row>
    <row r="55" spans="1:10" x14ac:dyDescent="0.25">
      <c r="A55" s="11" t="s">
        <v>25</v>
      </c>
      <c r="B55" s="11">
        <v>2.14</v>
      </c>
      <c r="C55" s="11">
        <v>3.24</v>
      </c>
      <c r="D55" s="20">
        <v>-1.4439999999999995</v>
      </c>
      <c r="E55" s="21">
        <v>0.12564651218548725</v>
      </c>
      <c r="I55" s="21"/>
      <c r="J55" s="20"/>
    </row>
    <row r="56" spans="1:10" x14ac:dyDescent="0.25">
      <c r="A56" s="11" t="s">
        <v>24</v>
      </c>
      <c r="B56" s="11">
        <v>1.89</v>
      </c>
      <c r="C56" s="11">
        <v>3.63</v>
      </c>
      <c r="D56" s="20">
        <v>-0.70300000000000018</v>
      </c>
      <c r="E56" s="21">
        <v>9.0703665872107833E-2</v>
      </c>
      <c r="I56" s="21"/>
      <c r="J56" s="20"/>
    </row>
    <row r="57" spans="1:10" x14ac:dyDescent="0.25">
      <c r="A57" s="11" t="s">
        <v>23</v>
      </c>
      <c r="B57" s="11">
        <v>1.87</v>
      </c>
      <c r="C57" s="11">
        <v>4.01</v>
      </c>
      <c r="D57" s="20">
        <v>1.8999999999999594E-2</v>
      </c>
      <c r="E57" s="21">
        <v>9.0703665872107833E-2</v>
      </c>
      <c r="I57" s="21"/>
      <c r="J57" s="20"/>
    </row>
    <row r="58" spans="1:10" x14ac:dyDescent="0.25">
      <c r="A58" s="11" t="s">
        <v>22</v>
      </c>
      <c r="B58" s="11">
        <v>1.78</v>
      </c>
      <c r="C58" s="11">
        <v>3.64</v>
      </c>
      <c r="D58" s="20">
        <v>-0.68399999999999972</v>
      </c>
      <c r="E58" s="21">
        <v>0.11086693676384407</v>
      </c>
      <c r="I58" s="21"/>
      <c r="J58" s="20"/>
    </row>
    <row r="59" spans="1:10" x14ac:dyDescent="0.25">
      <c r="A59" s="11" t="s">
        <v>21</v>
      </c>
      <c r="B59" s="11">
        <v>1.78</v>
      </c>
      <c r="C59" s="11">
        <v>3.7</v>
      </c>
      <c r="D59" s="20">
        <v>-0.56999999999999962</v>
      </c>
      <c r="E59" s="21">
        <v>0.23878868336388334</v>
      </c>
      <c r="I59" s="21"/>
      <c r="J59" s="20"/>
    </row>
    <row r="60" spans="1:10" x14ac:dyDescent="0.25">
      <c r="A60" s="11" t="s">
        <v>20</v>
      </c>
      <c r="B60" s="11">
        <v>1.83</v>
      </c>
      <c r="C60" s="11">
        <v>3.59</v>
      </c>
      <c r="D60" s="20">
        <v>-0.77900000000000025</v>
      </c>
      <c r="E60" s="21">
        <v>0.25158516559381972</v>
      </c>
      <c r="I60" s="21"/>
      <c r="J60" s="20"/>
    </row>
    <row r="61" spans="1:10" x14ac:dyDescent="0.25">
      <c r="A61" s="11" t="s">
        <v>19</v>
      </c>
      <c r="B61" s="11">
        <v>1.76</v>
      </c>
      <c r="C61" s="11">
        <v>1.46</v>
      </c>
      <c r="D61" s="20">
        <v>-4.8259999999999996</v>
      </c>
      <c r="E61" s="21">
        <v>0.44660442264241201</v>
      </c>
      <c r="I61" s="21"/>
      <c r="J61" s="20"/>
    </row>
    <row r="62" spans="1:10" x14ac:dyDescent="0.25">
      <c r="A62" s="11" t="s">
        <v>18</v>
      </c>
      <c r="B62" s="11">
        <v>1.98</v>
      </c>
      <c r="C62" s="11">
        <v>2.02</v>
      </c>
      <c r="D62" s="20">
        <v>-3.762</v>
      </c>
      <c r="E62" s="21">
        <v>0.38601706470944552</v>
      </c>
      <c r="I62" s="21"/>
      <c r="J62" s="20"/>
    </row>
    <row r="63" spans="1:10" x14ac:dyDescent="0.25">
      <c r="A63" s="11" t="s">
        <v>17</v>
      </c>
      <c r="B63" s="11">
        <v>1.95</v>
      </c>
      <c r="C63" s="11">
        <v>2.91</v>
      </c>
      <c r="D63" s="20">
        <v>-2.0709999999999997</v>
      </c>
      <c r="E63" s="21">
        <v>0.30151622258325628</v>
      </c>
      <c r="I63" s="21"/>
      <c r="J63" s="20"/>
    </row>
    <row r="64" spans="1:10" x14ac:dyDescent="0.25">
      <c r="A64" s="11" t="s">
        <v>16</v>
      </c>
      <c r="B64" s="11">
        <v>2.2400000000000002</v>
      </c>
      <c r="C64" s="11">
        <v>2.77</v>
      </c>
      <c r="D64" s="20">
        <v>-2.3369999999999997</v>
      </c>
      <c r="E64" s="21">
        <v>0.30151622258325628</v>
      </c>
      <c r="I64" s="21"/>
      <c r="J64" s="20"/>
    </row>
    <row r="65" spans="1:10" x14ac:dyDescent="0.25">
      <c r="A65" s="11" t="s">
        <v>15</v>
      </c>
      <c r="B65" s="11">
        <v>2.17</v>
      </c>
      <c r="C65" s="11">
        <v>2.02</v>
      </c>
      <c r="D65" s="20">
        <v>-3.762</v>
      </c>
      <c r="E65" s="21">
        <v>0.30151622258325628</v>
      </c>
      <c r="I65" s="21"/>
      <c r="J65" s="20"/>
    </row>
    <row r="66" spans="1:10" x14ac:dyDescent="0.25">
      <c r="A66" s="11" t="s">
        <v>14</v>
      </c>
      <c r="B66" s="11">
        <v>2.15</v>
      </c>
      <c r="C66" s="11">
        <v>2.98</v>
      </c>
      <c r="D66" s="20">
        <v>-1.9379999999999999</v>
      </c>
      <c r="E66" s="21">
        <v>0.43089199693207586</v>
      </c>
      <c r="I66" s="21"/>
      <c r="J66" s="20"/>
    </row>
    <row r="67" spans="1:10" x14ac:dyDescent="0.25">
      <c r="A67" s="22" t="s">
        <v>13</v>
      </c>
      <c r="B67" s="22">
        <v>1.99</v>
      </c>
      <c r="C67" s="22">
        <v>2.2400000000000002</v>
      </c>
      <c r="D67" s="23">
        <v>-3.3439999999999994</v>
      </c>
      <c r="E67" s="24">
        <v>0.14930906326475005</v>
      </c>
      <c r="I67" s="24"/>
      <c r="J67" s="23"/>
    </row>
    <row r="68" spans="1:10" x14ac:dyDescent="0.25">
      <c r="A68" s="22" t="s">
        <v>12</v>
      </c>
      <c r="B68" s="22">
        <v>1.6</v>
      </c>
      <c r="C68" s="22">
        <v>4</v>
      </c>
      <c r="D68" s="23">
        <v>0</v>
      </c>
      <c r="E68" s="24">
        <v>0.14930906326475005</v>
      </c>
      <c r="I68" s="24"/>
      <c r="J68" s="23"/>
    </row>
    <row r="69" spans="1:10" x14ac:dyDescent="0.25">
      <c r="A69" s="11" t="s">
        <v>11</v>
      </c>
      <c r="B69" s="11">
        <v>1.8</v>
      </c>
      <c r="C69" s="11">
        <v>3.38</v>
      </c>
      <c r="D69" s="20">
        <v>-1.1780000000000002</v>
      </c>
      <c r="E69" s="21">
        <v>0.23722096466808837</v>
      </c>
      <c r="I69" s="21"/>
      <c r="J69" s="20"/>
    </row>
    <row r="70" spans="1:10" x14ac:dyDescent="0.25">
      <c r="A70" s="11" t="s">
        <v>10</v>
      </c>
      <c r="B70" s="11">
        <v>1.79</v>
      </c>
      <c r="C70" s="11">
        <v>3.57</v>
      </c>
      <c r="D70" s="20">
        <v>-0.81700000000000028</v>
      </c>
      <c r="E70" s="21">
        <v>0.23722096466808837</v>
      </c>
      <c r="I70" s="21"/>
      <c r="J70" s="20"/>
    </row>
    <row r="71" spans="1:10" x14ac:dyDescent="0.25">
      <c r="A71" s="11" t="s">
        <v>9</v>
      </c>
      <c r="B71" s="11">
        <v>1.82</v>
      </c>
      <c r="C71" s="11">
        <v>4.0999999999999996</v>
      </c>
      <c r="D71" s="20">
        <v>0.18999999999999931</v>
      </c>
      <c r="E71" s="21">
        <v>0.52751948442811269</v>
      </c>
      <c r="I71" s="21"/>
      <c r="J71" s="20"/>
    </row>
    <row r="72" spans="1:10" x14ac:dyDescent="0.25">
      <c r="A72" s="11" t="s">
        <v>8</v>
      </c>
      <c r="B72" s="11">
        <v>1.93</v>
      </c>
      <c r="C72" s="11">
        <v>1.79</v>
      </c>
      <c r="D72" s="20">
        <v>-4.1989999999999998</v>
      </c>
      <c r="E72" s="21">
        <v>0.52751948442811269</v>
      </c>
      <c r="I72" s="21"/>
      <c r="J72" s="20"/>
    </row>
    <row r="73" spans="1:10" x14ac:dyDescent="0.25">
      <c r="A73" s="11" t="s">
        <v>7</v>
      </c>
      <c r="B73" s="11">
        <v>2.19</v>
      </c>
      <c r="C73" s="11">
        <v>3.03</v>
      </c>
      <c r="D73" s="20">
        <v>-1.8430000000000002</v>
      </c>
      <c r="E73" s="21">
        <v>0.34978476060100849</v>
      </c>
      <c r="I73" s="21"/>
      <c r="J73" s="20"/>
    </row>
    <row r="74" spans="1:10" x14ac:dyDescent="0.25">
      <c r="A74" s="11" t="s">
        <v>6</v>
      </c>
      <c r="B74" s="11">
        <v>1.63</v>
      </c>
      <c r="C74" s="11">
        <v>3.8</v>
      </c>
      <c r="D74" s="20">
        <v>-0.38000000000000034</v>
      </c>
      <c r="E74" s="21">
        <v>0.43973708665337241</v>
      </c>
      <c r="I74" s="21"/>
      <c r="J74" s="20"/>
    </row>
    <row r="75" spans="1:10" x14ac:dyDescent="0.25">
      <c r="A75" s="11" t="s">
        <v>5</v>
      </c>
      <c r="B75" s="11">
        <v>1.92</v>
      </c>
      <c r="C75" s="11">
        <v>3.22</v>
      </c>
      <c r="D75" s="20">
        <v>-1.4819999999999995</v>
      </c>
      <c r="E75" s="21">
        <v>0.43973708665337241</v>
      </c>
      <c r="I75" s="21"/>
      <c r="J75" s="20"/>
    </row>
    <row r="76" spans="1:10" x14ac:dyDescent="0.25">
      <c r="A76" s="11" t="s">
        <v>4</v>
      </c>
      <c r="B76" s="11">
        <v>2.61</v>
      </c>
      <c r="C76" s="11">
        <v>2.33</v>
      </c>
      <c r="D76" s="20">
        <v>-3.1729999999999996</v>
      </c>
      <c r="E76" s="21">
        <v>0.43973708665337241</v>
      </c>
      <c r="I76" s="21"/>
      <c r="J76" s="20"/>
    </row>
    <row r="77" spans="1:10" x14ac:dyDescent="0.25">
      <c r="A77" s="11" t="s">
        <v>3</v>
      </c>
      <c r="B77" s="11">
        <v>1.8</v>
      </c>
      <c r="C77" s="11">
        <v>2.2799999999999998</v>
      </c>
      <c r="D77" s="20">
        <v>-3.2680000000000002</v>
      </c>
      <c r="E77" s="21">
        <v>0.54527241238142254</v>
      </c>
      <c r="I77" s="21"/>
      <c r="J77" s="20"/>
    </row>
    <row r="78" spans="1:10" x14ac:dyDescent="0.25">
      <c r="A78" s="11" t="s">
        <v>2</v>
      </c>
      <c r="B78" s="11">
        <v>1.79</v>
      </c>
      <c r="C78" s="11">
        <v>3.41</v>
      </c>
      <c r="D78" s="20">
        <v>-1.1209999999999998</v>
      </c>
      <c r="E78" s="21">
        <v>0.40737404033542357</v>
      </c>
      <c r="I78" s="21"/>
      <c r="J78" s="20"/>
    </row>
    <row r="79" spans="1:10" x14ac:dyDescent="0.25">
      <c r="A79" s="11" t="s">
        <v>1</v>
      </c>
      <c r="B79" s="11">
        <v>1.95</v>
      </c>
      <c r="C79" s="11">
        <v>3.25</v>
      </c>
      <c r="D79" s="20">
        <v>-1.4249999999999998</v>
      </c>
      <c r="E79" s="21">
        <v>0.40737404033542357</v>
      </c>
      <c r="I79" s="21"/>
      <c r="J79" s="20"/>
    </row>
    <row r="80" spans="1:10" x14ac:dyDescent="0.25">
      <c r="A80" s="11" t="s">
        <v>0</v>
      </c>
      <c r="B80" s="11">
        <v>2.1</v>
      </c>
      <c r="C80" s="11">
        <v>2.2000000000000002</v>
      </c>
      <c r="D80" s="20">
        <v>-3.4199999999999995</v>
      </c>
      <c r="E80" s="21">
        <v>0.40737404033542357</v>
      </c>
      <c r="I80" s="21"/>
      <c r="J80" s="20"/>
    </row>
  </sheetData>
  <mergeCells count="1">
    <mergeCell ref="B1:D1"/>
  </mergeCells>
  <pageMargins left="0.25" right="0.25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activeCell="F17" sqref="F17"/>
    </sheetView>
  </sheetViews>
  <sheetFormatPr baseColWidth="10" defaultRowHeight="15" x14ac:dyDescent="0.25"/>
  <cols>
    <col min="1" max="1" width="14.5703125" style="18" bestFit="1" customWidth="1"/>
    <col min="2" max="2" width="12" style="18" bestFit="1" customWidth="1"/>
    <col min="3" max="3" width="11" style="18" bestFit="1" customWidth="1"/>
    <col min="4" max="4" width="10.85546875" style="18" bestFit="1" customWidth="1"/>
    <col min="5" max="5" width="16.28515625" style="18" bestFit="1" customWidth="1"/>
    <col min="6" max="8" width="11.42578125" style="18"/>
    <col min="9" max="9" width="12.42578125" style="18" customWidth="1"/>
    <col min="10" max="16384" width="11.42578125" style="18"/>
  </cols>
  <sheetData>
    <row r="1" spans="1:12" x14ac:dyDescent="0.25">
      <c r="B1" s="30" t="s">
        <v>114</v>
      </c>
      <c r="C1" s="30"/>
      <c r="D1" s="30"/>
    </row>
    <row r="2" spans="1:12" ht="33.75" x14ac:dyDescent="0.25">
      <c r="A2" s="7" t="s">
        <v>113</v>
      </c>
      <c r="B2" s="7" t="s">
        <v>112</v>
      </c>
      <c r="C2" s="7" t="s">
        <v>111</v>
      </c>
      <c r="D2" s="7" t="s">
        <v>361</v>
      </c>
      <c r="E2" s="7" t="s">
        <v>299</v>
      </c>
      <c r="F2" s="25" t="s">
        <v>39</v>
      </c>
    </row>
    <row r="3" spans="1:12" x14ac:dyDescent="0.25">
      <c r="A3" s="11" t="s">
        <v>84</v>
      </c>
      <c r="B3" s="18">
        <v>323.04999999999995</v>
      </c>
      <c r="C3" s="11">
        <v>86.2</v>
      </c>
      <c r="D3" s="11" t="s">
        <v>83</v>
      </c>
      <c r="E3" s="11" t="s">
        <v>83</v>
      </c>
      <c r="F3" s="26" t="s">
        <v>110</v>
      </c>
      <c r="K3" s="11"/>
    </row>
    <row r="4" spans="1:12" x14ac:dyDescent="0.25">
      <c r="A4" s="11" t="s">
        <v>109</v>
      </c>
      <c r="B4" s="18">
        <v>316.95</v>
      </c>
      <c r="C4" s="11">
        <v>73.599999999999994</v>
      </c>
      <c r="D4" s="20">
        <v>-1.6276737347159889</v>
      </c>
      <c r="E4" s="21">
        <v>0.2778508475681411</v>
      </c>
      <c r="F4" s="27" t="s">
        <v>108</v>
      </c>
      <c r="K4" s="21"/>
      <c r="L4" s="20"/>
    </row>
    <row r="5" spans="1:12" x14ac:dyDescent="0.25">
      <c r="A5" s="11" t="s">
        <v>107</v>
      </c>
      <c r="B5" s="18">
        <v>318.84999999999997</v>
      </c>
      <c r="C5" s="11">
        <v>76.099999999999994</v>
      </c>
      <c r="D5" s="20">
        <v>-1.1206933911159254</v>
      </c>
      <c r="E5" s="21">
        <v>0.2778508475681411</v>
      </c>
      <c r="F5" s="27"/>
      <c r="K5" s="21"/>
      <c r="L5" s="20"/>
    </row>
    <row r="6" spans="1:12" x14ac:dyDescent="0.25">
      <c r="A6" s="11" t="s">
        <v>106</v>
      </c>
      <c r="B6" s="18">
        <v>316.75</v>
      </c>
      <c r="C6" s="11">
        <v>73.7</v>
      </c>
      <c r="D6" s="20">
        <v>-1.6810400866738888</v>
      </c>
      <c r="E6" s="21">
        <v>0.2778508475681411</v>
      </c>
      <c r="F6" s="27"/>
      <c r="K6" s="21"/>
      <c r="L6" s="20"/>
    </row>
    <row r="7" spans="1:12" x14ac:dyDescent="0.25">
      <c r="A7" s="11" t="s">
        <v>105</v>
      </c>
      <c r="B7" s="18">
        <v>319.14999999999998</v>
      </c>
      <c r="C7" s="11">
        <v>81.3</v>
      </c>
      <c r="D7" s="20">
        <v>-1.0406438631790742</v>
      </c>
      <c r="E7" s="21">
        <v>0.2778508475681411</v>
      </c>
      <c r="F7" s="27"/>
      <c r="K7" s="21"/>
      <c r="L7" s="20"/>
    </row>
    <row r="8" spans="1:12" x14ac:dyDescent="0.25">
      <c r="F8" s="27"/>
    </row>
    <row r="9" spans="1:12" x14ac:dyDescent="0.25">
      <c r="A9" s="11" t="s">
        <v>104</v>
      </c>
      <c r="B9" s="18">
        <v>317.34999999999997</v>
      </c>
      <c r="C9" s="11">
        <v>77.2</v>
      </c>
      <c r="D9" s="20">
        <v>-1.5209410308001847</v>
      </c>
      <c r="E9" s="21">
        <v>0.32732388505273241</v>
      </c>
      <c r="F9" s="27" t="s">
        <v>103</v>
      </c>
      <c r="K9" s="21"/>
      <c r="L9" s="20"/>
    </row>
    <row r="10" spans="1:12" x14ac:dyDescent="0.25">
      <c r="F10" s="27"/>
    </row>
    <row r="11" spans="1:12" x14ac:dyDescent="0.25">
      <c r="A11" s="11" t="s">
        <v>102</v>
      </c>
      <c r="B11" s="18">
        <v>316.14999999999998</v>
      </c>
      <c r="C11" s="11">
        <v>79.5</v>
      </c>
      <c r="D11" s="20">
        <v>-1.8411391425475931</v>
      </c>
      <c r="E11" s="21">
        <v>0.37994792405721867</v>
      </c>
      <c r="F11" s="27" t="s">
        <v>101</v>
      </c>
      <c r="K11" s="21"/>
      <c r="L11" s="20"/>
    </row>
    <row r="12" spans="1:12" x14ac:dyDescent="0.25">
      <c r="A12" s="11" t="s">
        <v>100</v>
      </c>
      <c r="B12" s="18">
        <v>323.25</v>
      </c>
      <c r="C12" s="11">
        <v>84.8</v>
      </c>
      <c r="D12" s="20">
        <v>5.3366351957902014E-2</v>
      </c>
      <c r="E12" s="21">
        <v>0.11291554048386486</v>
      </c>
      <c r="F12" s="27"/>
      <c r="K12" s="21"/>
      <c r="L12" s="20"/>
    </row>
    <row r="13" spans="1:12" x14ac:dyDescent="0.25">
      <c r="A13" s="11" t="s">
        <v>99</v>
      </c>
      <c r="B13" s="18">
        <v>322.64999999999998</v>
      </c>
      <c r="C13" s="11">
        <v>84.4</v>
      </c>
      <c r="D13" s="20">
        <v>-0.10673270391580214</v>
      </c>
      <c r="E13" s="21">
        <v>0.11291554048386486</v>
      </c>
      <c r="F13" s="27"/>
      <c r="K13" s="21"/>
      <c r="L13" s="20"/>
    </row>
    <row r="14" spans="1:12" x14ac:dyDescent="0.25">
      <c r="F14" s="27"/>
    </row>
    <row r="15" spans="1:12" x14ac:dyDescent="0.25">
      <c r="A15" s="11" t="s">
        <v>98</v>
      </c>
      <c r="B15" s="18" t="s">
        <v>97</v>
      </c>
      <c r="C15" s="11" t="s">
        <v>96</v>
      </c>
      <c r="D15" s="20">
        <f>(312.95-B$3)*(C$3/B$3)</f>
        <v>-2.6950007738740043</v>
      </c>
      <c r="E15" s="21">
        <v>0.32732388505273241</v>
      </c>
      <c r="F15" s="27" t="s">
        <v>95</v>
      </c>
      <c r="K15" s="21"/>
      <c r="L15" s="20"/>
    </row>
    <row r="16" spans="1:12" x14ac:dyDescent="0.25">
      <c r="A16" s="11" t="s">
        <v>94</v>
      </c>
      <c r="B16" s="18" t="s">
        <v>93</v>
      </c>
      <c r="C16" s="11" t="s">
        <v>92</v>
      </c>
      <c r="D16" s="20">
        <f>(309.53-B$3)*(C$3/B$3)</f>
        <v>-3.6075653923541204</v>
      </c>
      <c r="E16" s="21">
        <v>0.20571375281116716</v>
      </c>
      <c r="F16" s="27"/>
      <c r="K16" s="21"/>
      <c r="L16" s="20"/>
    </row>
    <row r="17" spans="1:12" x14ac:dyDescent="0.25">
      <c r="A17" s="11" t="s">
        <v>91</v>
      </c>
      <c r="B17" s="18" t="s">
        <v>90</v>
      </c>
      <c r="C17" s="11" t="s">
        <v>89</v>
      </c>
      <c r="D17" s="20">
        <f>(322.9-B$3)*(C$3/B$3)</f>
        <v>-4.0024763968419877E-2</v>
      </c>
      <c r="E17" s="21">
        <v>0.32037034131900988</v>
      </c>
      <c r="K17" s="21"/>
      <c r="L17" s="20"/>
    </row>
    <row r="18" spans="1:12" x14ac:dyDescent="0.25">
      <c r="A18" s="11" t="s">
        <v>88</v>
      </c>
      <c r="B18" s="18" t="s">
        <v>87</v>
      </c>
      <c r="C18" s="11" t="s">
        <v>86</v>
      </c>
      <c r="D18" s="20">
        <f>(310.55-B$3)*(C$3/B$3)</f>
        <v>-3.3353969973688136</v>
      </c>
      <c r="E18" s="21">
        <v>0.50550830681922998</v>
      </c>
      <c r="K18" s="21"/>
      <c r="L18" s="20"/>
    </row>
  </sheetData>
  <mergeCells count="1">
    <mergeCell ref="B1:D1"/>
  </mergeCells>
  <pageMargins left="0.25" right="0.25" top="0.75" bottom="0.75" header="0.3" footer="0.3"/>
  <pageSetup scale="9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A13" sqref="A13:A30"/>
    </sheetView>
  </sheetViews>
  <sheetFormatPr baseColWidth="10" defaultRowHeight="15" x14ac:dyDescent="0.25"/>
  <cols>
    <col min="1" max="1" width="14.5703125" style="18" bestFit="1" customWidth="1"/>
    <col min="2" max="8" width="11.42578125" style="18"/>
    <col min="9" max="9" width="16.28515625" style="18" bestFit="1" customWidth="1"/>
    <col min="10" max="10" width="11.42578125" style="27"/>
    <col min="11" max="16384" width="11.42578125" style="18"/>
  </cols>
  <sheetData>
    <row r="1" spans="1:15" x14ac:dyDescent="0.25">
      <c r="A1" s="19"/>
    </row>
    <row r="2" spans="1:15" x14ac:dyDescent="0.25">
      <c r="B2" s="30" t="s">
        <v>114</v>
      </c>
      <c r="C2" s="30"/>
      <c r="D2" s="30"/>
      <c r="E2" s="30"/>
      <c r="F2" s="30"/>
      <c r="G2" s="30"/>
      <c r="H2" s="30"/>
    </row>
    <row r="3" spans="1:15" ht="33.75" x14ac:dyDescent="0.25">
      <c r="A3" s="13" t="s">
        <v>148</v>
      </c>
      <c r="B3" s="12" t="s">
        <v>147</v>
      </c>
      <c r="C3" s="12" t="s">
        <v>146</v>
      </c>
      <c r="D3" s="12" t="s">
        <v>362</v>
      </c>
      <c r="E3" s="12" t="s">
        <v>145</v>
      </c>
      <c r="F3" s="12" t="s">
        <v>144</v>
      </c>
      <c r="G3" s="12" t="s">
        <v>363</v>
      </c>
      <c r="H3" s="7" t="s">
        <v>143</v>
      </c>
      <c r="I3" s="7" t="s">
        <v>299</v>
      </c>
      <c r="J3" s="25" t="s">
        <v>39</v>
      </c>
    </row>
    <row r="4" spans="1:15" x14ac:dyDescent="0.25">
      <c r="A4" s="11" t="s">
        <v>84</v>
      </c>
      <c r="B4" s="11">
        <v>312</v>
      </c>
      <c r="C4" s="11">
        <v>22</v>
      </c>
      <c r="D4" s="11" t="s">
        <v>83</v>
      </c>
      <c r="E4" s="11">
        <v>326</v>
      </c>
      <c r="F4" s="11">
        <v>60</v>
      </c>
      <c r="G4" s="11" t="s">
        <v>83</v>
      </c>
      <c r="H4" s="11" t="s">
        <v>83</v>
      </c>
      <c r="I4" s="11" t="s">
        <v>83</v>
      </c>
      <c r="J4" s="28" t="s">
        <v>142</v>
      </c>
      <c r="N4" s="21"/>
      <c r="O4" s="20"/>
    </row>
    <row r="5" spans="1:15" x14ac:dyDescent="0.25">
      <c r="A5" s="18" t="s">
        <v>141</v>
      </c>
      <c r="B5" s="11">
        <v>309.3</v>
      </c>
      <c r="C5" s="11">
        <v>32.700000000000003</v>
      </c>
      <c r="D5" s="20">
        <v>-0.19038461538461457</v>
      </c>
      <c r="E5" s="11">
        <v>331.2</v>
      </c>
      <c r="F5" s="11">
        <v>66.2</v>
      </c>
      <c r="G5" s="20">
        <v>0.9570552147239243</v>
      </c>
      <c r="H5" s="20">
        <v>0.7666705993393097</v>
      </c>
      <c r="I5" s="21">
        <v>0.14781653609179046</v>
      </c>
      <c r="J5" s="27" t="s">
        <v>108</v>
      </c>
      <c r="N5" s="21"/>
      <c r="O5" s="20"/>
    </row>
    <row r="6" spans="1:15" x14ac:dyDescent="0.25">
      <c r="A6" s="18" t="s">
        <v>140</v>
      </c>
      <c r="B6" s="11">
        <v>316.5</v>
      </c>
      <c r="C6" s="11">
        <v>27</v>
      </c>
      <c r="D6" s="20">
        <v>0.31730769230769229</v>
      </c>
      <c r="E6" s="11">
        <v>332.5</v>
      </c>
      <c r="F6" s="11">
        <v>59.6</v>
      </c>
      <c r="G6" s="20">
        <v>1.196319018404908</v>
      </c>
      <c r="H6" s="20">
        <v>1.5136267107126002</v>
      </c>
      <c r="I6" s="21">
        <v>0.11592410429658352</v>
      </c>
      <c r="J6" s="27" t="s">
        <v>131</v>
      </c>
      <c r="N6" s="21"/>
      <c r="O6" s="20"/>
    </row>
    <row r="7" spans="1:15" x14ac:dyDescent="0.25">
      <c r="A7" s="18" t="s">
        <v>139</v>
      </c>
      <c r="B7" s="11">
        <v>312.8</v>
      </c>
      <c r="C7" s="11">
        <v>2</v>
      </c>
      <c r="D7" s="20">
        <v>5.6410256410257209E-2</v>
      </c>
      <c r="E7" s="11">
        <v>333.6</v>
      </c>
      <c r="F7" s="11">
        <v>68.400000000000006</v>
      </c>
      <c r="G7" s="20">
        <v>1.3987730061349735</v>
      </c>
      <c r="H7" s="20">
        <v>1.4551832625452308</v>
      </c>
      <c r="I7" s="21">
        <v>0.12921647911962242</v>
      </c>
      <c r="N7" s="21"/>
      <c r="O7" s="20"/>
    </row>
    <row r="8" spans="1:15" x14ac:dyDescent="0.25">
      <c r="A8" s="18" t="s">
        <v>138</v>
      </c>
      <c r="B8" s="11">
        <v>314.8</v>
      </c>
      <c r="C8" s="11">
        <v>28.3</v>
      </c>
      <c r="D8" s="20">
        <v>0.19743589743589823</v>
      </c>
      <c r="E8" s="11">
        <v>330</v>
      </c>
      <c r="F8" s="11">
        <v>54.3</v>
      </c>
      <c r="G8" s="20">
        <v>0.73619631901840488</v>
      </c>
      <c r="H8" s="20">
        <v>0.93363221645430317</v>
      </c>
      <c r="I8" s="21">
        <v>5.2295126092775902E-2</v>
      </c>
      <c r="N8" s="21"/>
      <c r="O8" s="20"/>
    </row>
    <row r="9" spans="1:15" x14ac:dyDescent="0.25">
      <c r="A9" s="18" t="s">
        <v>137</v>
      </c>
      <c r="B9" s="11">
        <v>320</v>
      </c>
      <c r="C9" s="11">
        <v>21.8</v>
      </c>
      <c r="D9" s="20">
        <v>0.5641025641025641</v>
      </c>
      <c r="E9" s="11">
        <v>327.5</v>
      </c>
      <c r="F9" s="11">
        <v>39.700000000000003</v>
      </c>
      <c r="G9" s="20">
        <v>0.2760736196319018</v>
      </c>
      <c r="H9" s="20">
        <v>0.8401761837344659</v>
      </c>
      <c r="I9" s="21">
        <v>0.13147625364932169</v>
      </c>
      <c r="N9" s="21"/>
      <c r="O9" s="20"/>
    </row>
    <row r="10" spans="1:15" x14ac:dyDescent="0.25">
      <c r="A10" s="18" t="s">
        <v>136</v>
      </c>
      <c r="B10" s="11">
        <v>305.8</v>
      </c>
      <c r="C10" s="11">
        <v>25.1</v>
      </c>
      <c r="D10" s="20">
        <v>-0.43717948717948635</v>
      </c>
      <c r="E10" s="11">
        <v>326.89999999999998</v>
      </c>
      <c r="F10" s="11">
        <v>48</v>
      </c>
      <c r="G10" s="20">
        <v>0.1656441717791369</v>
      </c>
      <c r="H10" s="20">
        <v>-0.27153531540034948</v>
      </c>
      <c r="I10" s="21">
        <v>0.11738827822241646</v>
      </c>
    </row>
    <row r="11" spans="1:15" x14ac:dyDescent="0.25">
      <c r="N11" s="11"/>
      <c r="O11" s="11"/>
    </row>
    <row r="12" spans="1:15" x14ac:dyDescent="0.25">
      <c r="A12" s="11" t="s">
        <v>135</v>
      </c>
      <c r="B12" s="11">
        <v>317.3</v>
      </c>
      <c r="C12" s="11">
        <v>33.9</v>
      </c>
      <c r="D12" s="11" t="s">
        <v>83</v>
      </c>
      <c r="E12" s="11">
        <v>329</v>
      </c>
      <c r="F12" s="11">
        <v>52.7</v>
      </c>
      <c r="G12" s="11" t="s">
        <v>83</v>
      </c>
      <c r="H12" s="11" t="s">
        <v>83</v>
      </c>
      <c r="I12" s="11" t="s">
        <v>83</v>
      </c>
      <c r="J12" s="29" t="s">
        <v>134</v>
      </c>
      <c r="N12" s="21"/>
      <c r="O12" s="20"/>
    </row>
    <row r="13" spans="1:15" x14ac:dyDescent="0.25">
      <c r="A13" s="11" t="s">
        <v>133</v>
      </c>
      <c r="B13" s="11">
        <v>305.5</v>
      </c>
      <c r="C13" s="11">
        <v>28.7</v>
      </c>
      <c r="D13" s="20">
        <v>-1.2606996533249302</v>
      </c>
      <c r="E13" s="11">
        <v>319.10000000000002</v>
      </c>
      <c r="F13" s="11">
        <v>23.8</v>
      </c>
      <c r="G13" s="20">
        <v>-1.5858054711246163</v>
      </c>
      <c r="H13" s="20">
        <v>-2.8465051244495463</v>
      </c>
      <c r="I13" s="21">
        <v>0.27365276322673293</v>
      </c>
      <c r="J13" s="27" t="s">
        <v>108</v>
      </c>
      <c r="N13" s="21"/>
      <c r="O13" s="20"/>
    </row>
    <row r="14" spans="1:15" x14ac:dyDescent="0.25">
      <c r="A14" s="11" t="s">
        <v>132</v>
      </c>
      <c r="B14" s="11">
        <v>311</v>
      </c>
      <c r="C14" s="11">
        <v>33</v>
      </c>
      <c r="D14" s="20">
        <v>-0.6730854081311074</v>
      </c>
      <c r="E14" s="11">
        <v>324.7</v>
      </c>
      <c r="F14" s="11">
        <v>37.299999999999997</v>
      </c>
      <c r="G14" s="20">
        <v>-0.68878419452887718</v>
      </c>
      <c r="H14" s="20">
        <v>-1.3618696026599846</v>
      </c>
      <c r="I14" s="21">
        <v>0.29871706822165284</v>
      </c>
      <c r="J14" s="27" t="s">
        <v>131</v>
      </c>
      <c r="N14" s="21"/>
      <c r="O14" s="20"/>
    </row>
    <row r="15" spans="1:15" x14ac:dyDescent="0.25">
      <c r="A15" s="11" t="s">
        <v>130</v>
      </c>
      <c r="B15" s="11">
        <v>312.60000000000002</v>
      </c>
      <c r="C15" s="11">
        <v>30.9</v>
      </c>
      <c r="D15" s="20">
        <v>-0.50214308225653825</v>
      </c>
      <c r="E15" s="11">
        <v>324.2</v>
      </c>
      <c r="F15" s="11">
        <v>41.5</v>
      </c>
      <c r="G15" s="20">
        <v>-0.76887537993921151</v>
      </c>
      <c r="H15" s="20">
        <v>-1.2710184621957499</v>
      </c>
      <c r="I15" s="21">
        <v>0.20075520807025027</v>
      </c>
      <c r="N15" s="21"/>
      <c r="O15" s="20"/>
    </row>
    <row r="16" spans="1:15" x14ac:dyDescent="0.25">
      <c r="A16" s="11" t="s">
        <v>129</v>
      </c>
      <c r="B16" s="11">
        <v>317.7</v>
      </c>
      <c r="C16" s="11">
        <v>34.1</v>
      </c>
      <c r="D16" s="20">
        <v>4.2735581468639233E-2</v>
      </c>
      <c r="E16" s="11">
        <v>329.6</v>
      </c>
      <c r="F16" s="11">
        <v>49.5</v>
      </c>
      <c r="G16" s="20">
        <v>9.6109422492404853E-2</v>
      </c>
      <c r="H16" s="20">
        <v>0.1388450039610441</v>
      </c>
      <c r="I16" s="21">
        <v>0.12836177568676957</v>
      </c>
      <c r="N16" s="21"/>
      <c r="O16" s="20"/>
    </row>
    <row r="17" spans="1:15" x14ac:dyDescent="0.25">
      <c r="A17" s="11" t="s">
        <v>128</v>
      </c>
      <c r="B17" s="11">
        <v>313.2</v>
      </c>
      <c r="C17" s="11">
        <v>31.2</v>
      </c>
      <c r="D17" s="20">
        <v>-0.43803971005357945</v>
      </c>
      <c r="E17" s="11">
        <v>324.3</v>
      </c>
      <c r="F17" s="11">
        <v>38.799999999999997</v>
      </c>
      <c r="G17" s="20">
        <v>-0.752857142857141</v>
      </c>
      <c r="H17" s="20">
        <v>-1.1908968529107204</v>
      </c>
      <c r="I17" s="21">
        <v>0.46643484960408937</v>
      </c>
      <c r="N17" s="21"/>
      <c r="O17" s="20"/>
    </row>
    <row r="18" spans="1:15" x14ac:dyDescent="0.25">
      <c r="A18" s="11" t="s">
        <v>127</v>
      </c>
      <c r="B18" s="11">
        <v>315.89999999999998</v>
      </c>
      <c r="C18" s="11">
        <v>39.799999999999997</v>
      </c>
      <c r="D18" s="20">
        <v>-0.14957453514024946</v>
      </c>
      <c r="E18" s="11">
        <v>324.89999999999998</v>
      </c>
      <c r="F18" s="11">
        <v>54.5</v>
      </c>
      <c r="G18" s="20">
        <v>-0.65674772036474527</v>
      </c>
      <c r="H18" s="20">
        <v>-0.8063222555049947</v>
      </c>
      <c r="I18" s="21">
        <v>0.40689826865249312</v>
      </c>
      <c r="N18" s="21"/>
      <c r="O18" s="20"/>
    </row>
    <row r="19" spans="1:15" x14ac:dyDescent="0.25">
      <c r="A19" s="11" t="s">
        <v>126</v>
      </c>
      <c r="B19" s="11">
        <v>316.3</v>
      </c>
      <c r="C19" s="11">
        <v>34.5</v>
      </c>
      <c r="D19" s="20">
        <v>-0.10683895367160415</v>
      </c>
      <c r="E19" s="11">
        <v>329.3</v>
      </c>
      <c r="F19" s="11">
        <v>55</v>
      </c>
      <c r="G19" s="20">
        <v>4.8054711246202426E-2</v>
      </c>
      <c r="H19" s="20">
        <v>-5.8784242425401721E-2</v>
      </c>
      <c r="I19" s="21">
        <v>0.151662409232596</v>
      </c>
      <c r="N19" s="21"/>
      <c r="O19" s="20"/>
    </row>
    <row r="20" spans="1:15" x14ac:dyDescent="0.25">
      <c r="A20" s="11" t="s">
        <v>125</v>
      </c>
      <c r="B20" s="11">
        <v>313.3</v>
      </c>
      <c r="C20" s="11">
        <v>34.4</v>
      </c>
      <c r="D20" s="20">
        <v>-0.42735581468641659</v>
      </c>
      <c r="E20" s="11">
        <v>323.60000000000002</v>
      </c>
      <c r="F20" s="11">
        <v>31.9</v>
      </c>
      <c r="G20" s="20">
        <v>-0.86498480243160725</v>
      </c>
      <c r="H20" s="20">
        <v>-1.2923406171180238</v>
      </c>
      <c r="I20" s="21">
        <v>0.46687143168885215</v>
      </c>
      <c r="N20" s="21"/>
      <c r="O20" s="20"/>
    </row>
    <row r="21" spans="1:15" x14ac:dyDescent="0.25">
      <c r="A21" s="11" t="s">
        <v>124</v>
      </c>
      <c r="B21" s="11">
        <v>314.89999999999998</v>
      </c>
      <c r="C21" s="11">
        <v>28.6</v>
      </c>
      <c r="D21" s="20">
        <v>-0.25641348881185361</v>
      </c>
      <c r="E21" s="11">
        <v>328.3</v>
      </c>
      <c r="F21" s="11">
        <v>48.7</v>
      </c>
      <c r="G21" s="20">
        <v>-0.11212765957446626</v>
      </c>
      <c r="H21" s="20">
        <v>-0.36854114838631985</v>
      </c>
      <c r="I21" s="21">
        <v>0.30616625112712637</v>
      </c>
      <c r="N21" s="21"/>
      <c r="O21" s="20"/>
    </row>
    <row r="22" spans="1:15" x14ac:dyDescent="0.25">
      <c r="A22" s="11" t="s">
        <v>123</v>
      </c>
      <c r="B22" s="11">
        <v>322.5</v>
      </c>
      <c r="C22" s="11">
        <v>52.7</v>
      </c>
      <c r="D22" s="20">
        <v>0.55556255909234031</v>
      </c>
      <c r="E22" s="11">
        <v>331.3</v>
      </c>
      <c r="F22" s="11">
        <v>56.2</v>
      </c>
      <c r="G22" s="20">
        <v>0.3684194528875398</v>
      </c>
      <c r="H22" s="20">
        <v>0.92398201197988006</v>
      </c>
      <c r="I22" s="21">
        <v>0.34487204629226587</v>
      </c>
      <c r="N22" s="21"/>
      <c r="O22" s="20"/>
    </row>
    <row r="23" spans="1:15" x14ac:dyDescent="0.25">
      <c r="A23" s="11" t="s">
        <v>122</v>
      </c>
      <c r="B23" s="11">
        <v>313.3</v>
      </c>
      <c r="C23" s="11">
        <v>29.5</v>
      </c>
      <c r="D23" s="20">
        <v>-0.42735581468641659</v>
      </c>
      <c r="E23" s="11">
        <v>327.9</v>
      </c>
      <c r="F23" s="11">
        <v>54.5</v>
      </c>
      <c r="G23" s="20">
        <v>-0.1762006079027392</v>
      </c>
      <c r="H23" s="20">
        <v>-0.60355642258915576</v>
      </c>
      <c r="I23" s="21">
        <v>0.32507908327802076</v>
      </c>
      <c r="N23" s="21"/>
      <c r="O23" s="20"/>
    </row>
    <row r="24" spans="1:15" x14ac:dyDescent="0.25">
      <c r="A24" s="11" t="s">
        <v>121</v>
      </c>
      <c r="B24" s="11">
        <v>315.60000000000002</v>
      </c>
      <c r="C24" s="11">
        <v>32.5</v>
      </c>
      <c r="D24" s="20">
        <v>-0.18162622124172584</v>
      </c>
      <c r="E24" s="11">
        <v>328.7</v>
      </c>
      <c r="F24" s="11">
        <v>44.3</v>
      </c>
      <c r="G24" s="20">
        <v>-4.8054711246202426E-2</v>
      </c>
      <c r="H24" s="20">
        <v>-0.22968093248792826</v>
      </c>
      <c r="I24" s="21">
        <v>0.22473611606523203</v>
      </c>
      <c r="N24" s="21"/>
      <c r="O24" s="20"/>
    </row>
    <row r="25" spans="1:15" x14ac:dyDescent="0.25">
      <c r="A25" s="11" t="s">
        <v>120</v>
      </c>
      <c r="B25" s="11">
        <v>309.3</v>
      </c>
      <c r="C25" s="11">
        <v>36.9</v>
      </c>
      <c r="D25" s="20">
        <v>-0.85471162937283318</v>
      </c>
      <c r="E25" s="11">
        <v>322.60000000000002</v>
      </c>
      <c r="F25" s="11">
        <v>33.700000000000003</v>
      </c>
      <c r="G25" s="20">
        <v>-1.025167173252276</v>
      </c>
      <c r="H25" s="20">
        <v>-1.8798788026251092</v>
      </c>
      <c r="I25" s="21">
        <v>0.33884266465527346</v>
      </c>
      <c r="N25" s="21"/>
      <c r="O25" s="20"/>
    </row>
    <row r="26" spans="1:15" x14ac:dyDescent="0.25">
      <c r="A26" s="11" t="s">
        <v>119</v>
      </c>
      <c r="B26" s="11">
        <v>323.2</v>
      </c>
      <c r="C26" s="11">
        <v>35.5</v>
      </c>
      <c r="D26" s="20">
        <v>0.63034982666246209</v>
      </c>
      <c r="E26" s="11">
        <v>330.3</v>
      </c>
      <c r="F26" s="11">
        <v>50.7</v>
      </c>
      <c r="G26" s="20">
        <v>0.20823708206687111</v>
      </c>
      <c r="H26" s="20">
        <v>0.83858690872933317</v>
      </c>
      <c r="I26" s="21">
        <v>0.24219015988900092</v>
      </c>
      <c r="N26" s="21"/>
      <c r="O26" s="20"/>
    </row>
    <row r="27" spans="1:15" x14ac:dyDescent="0.25">
      <c r="A27" s="11" t="s">
        <v>118</v>
      </c>
      <c r="B27" s="11">
        <v>310.89999999999998</v>
      </c>
      <c r="C27" s="11">
        <v>29</v>
      </c>
      <c r="D27" s="20">
        <v>-0.68376930349827014</v>
      </c>
      <c r="E27" s="11">
        <v>327.5</v>
      </c>
      <c r="F27" s="11">
        <v>50.8</v>
      </c>
      <c r="G27" s="20">
        <v>-0.24027355623100305</v>
      </c>
      <c r="H27" s="20">
        <v>-0.92404285972927314</v>
      </c>
      <c r="I27" s="21">
        <v>0.43969430835466267</v>
      </c>
      <c r="N27" s="21"/>
      <c r="O27" s="20"/>
    </row>
    <row r="28" spans="1:15" x14ac:dyDescent="0.25">
      <c r="A28" s="11" t="s">
        <v>117</v>
      </c>
      <c r="B28" s="11">
        <v>315.8</v>
      </c>
      <c r="C28" s="11">
        <v>33.299999999999997</v>
      </c>
      <c r="D28" s="20">
        <v>-0.16025843050740624</v>
      </c>
      <c r="E28" s="11">
        <v>328.9</v>
      </c>
      <c r="F28" s="11">
        <v>50</v>
      </c>
      <c r="G28" s="20">
        <v>-1.6018237082070511E-2</v>
      </c>
      <c r="H28" s="20">
        <v>-0.17627666758947674</v>
      </c>
      <c r="I28" s="21">
        <v>0.32995219741501114</v>
      </c>
      <c r="N28" s="21"/>
      <c r="O28" s="20"/>
    </row>
    <row r="29" spans="1:15" x14ac:dyDescent="0.25">
      <c r="A29" s="11" t="s">
        <v>116</v>
      </c>
      <c r="B29" s="11">
        <v>308.8</v>
      </c>
      <c r="C29" s="11">
        <v>25.3</v>
      </c>
      <c r="D29" s="20">
        <v>-0.90813110620863524</v>
      </c>
      <c r="E29" s="11">
        <v>320.3</v>
      </c>
      <c r="F29" s="11">
        <v>29.9</v>
      </c>
      <c r="G29" s="20">
        <v>-1.3935866261398158</v>
      </c>
      <c r="H29" s="20">
        <v>-2.3017177323484512</v>
      </c>
      <c r="I29" s="21">
        <v>0.30944544778385036</v>
      </c>
      <c r="N29" s="21"/>
      <c r="O29" s="20"/>
    </row>
    <row r="30" spans="1:15" x14ac:dyDescent="0.25">
      <c r="A30" s="11" t="s">
        <v>115</v>
      </c>
      <c r="B30" s="11">
        <v>309.10000000000002</v>
      </c>
      <c r="C30" s="11">
        <v>27.7</v>
      </c>
      <c r="D30" s="20">
        <v>-0.87607942010715278</v>
      </c>
      <c r="E30" s="11">
        <v>322.39999999999998</v>
      </c>
      <c r="F30" s="11">
        <v>49.2</v>
      </c>
      <c r="G30" s="20">
        <v>-1.057203647416417</v>
      </c>
      <c r="H30" s="20">
        <v>-1.9332830675235697</v>
      </c>
      <c r="I30" s="21">
        <v>0.30294427502117682</v>
      </c>
    </row>
  </sheetData>
  <mergeCells count="1">
    <mergeCell ref="B2:H2"/>
  </mergeCells>
  <pageMargins left="0.25" right="0.25" top="0.75" bottom="0.75" header="0.3" footer="0.3"/>
  <pageSetup scale="9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opLeftCell="A31" zoomScaleNormal="100" workbookViewId="0">
      <selection activeCell="A27" sqref="A27:A51"/>
    </sheetView>
  </sheetViews>
  <sheetFormatPr baseColWidth="10" defaultRowHeight="15" x14ac:dyDescent="0.25"/>
  <cols>
    <col min="5" max="5" width="16.28515625" bestFit="1" customWidth="1"/>
  </cols>
  <sheetData>
    <row r="1" spans="1:11" x14ac:dyDescent="0.25">
      <c r="B1" s="31" t="s">
        <v>114</v>
      </c>
      <c r="C1" s="31"/>
      <c r="D1" s="31"/>
    </row>
    <row r="2" spans="1:11" ht="33.75" x14ac:dyDescent="0.25">
      <c r="A2" s="7" t="s">
        <v>165</v>
      </c>
      <c r="B2" s="7" t="s">
        <v>164</v>
      </c>
      <c r="C2" s="12" t="s">
        <v>163</v>
      </c>
      <c r="D2" s="12" t="s">
        <v>301</v>
      </c>
      <c r="E2" s="7" t="s">
        <v>299</v>
      </c>
      <c r="F2" s="6" t="s">
        <v>39</v>
      </c>
    </row>
    <row r="3" spans="1:11" x14ac:dyDescent="0.25">
      <c r="A3" s="4" t="s">
        <v>205</v>
      </c>
      <c r="B3" s="9">
        <v>332.15</v>
      </c>
      <c r="C3" s="4">
        <v>62.3</v>
      </c>
      <c r="D3" s="9" t="s">
        <v>83</v>
      </c>
      <c r="E3" s="9" t="s">
        <v>83</v>
      </c>
      <c r="F3" s="1" t="s">
        <v>161</v>
      </c>
    </row>
    <row r="4" spans="1:11" x14ac:dyDescent="0.25">
      <c r="A4" s="4" t="s">
        <v>204</v>
      </c>
      <c r="B4" s="9">
        <v>347.25</v>
      </c>
      <c r="C4" s="4">
        <v>80.2</v>
      </c>
      <c r="D4" s="3">
        <v>2.8322444678609053</v>
      </c>
      <c r="E4" s="2">
        <v>0.10523789252327102</v>
      </c>
      <c r="F4" t="s">
        <v>108</v>
      </c>
      <c r="J4" s="2"/>
      <c r="K4" s="3"/>
    </row>
    <row r="5" spans="1:11" x14ac:dyDescent="0.25">
      <c r="A5" s="4" t="s">
        <v>203</v>
      </c>
      <c r="B5" s="9">
        <v>336.54999999999995</v>
      </c>
      <c r="C5" s="4">
        <v>57.1</v>
      </c>
      <c r="D5" s="3">
        <v>0.82528977871443598</v>
      </c>
      <c r="E5" s="2">
        <v>0.1490100020950389</v>
      </c>
      <c r="J5" s="2"/>
      <c r="K5" s="3"/>
    </row>
    <row r="6" spans="1:11" x14ac:dyDescent="0.25">
      <c r="A6" s="4" t="s">
        <v>202</v>
      </c>
      <c r="B6" s="9">
        <v>335.25</v>
      </c>
      <c r="C6" s="4">
        <v>57.2</v>
      </c>
      <c r="D6" s="3">
        <v>0.58145416227608038</v>
      </c>
      <c r="E6" s="2">
        <v>0.10262715787030931</v>
      </c>
      <c r="J6" s="2"/>
      <c r="K6" s="3"/>
    </row>
    <row r="7" spans="1:11" x14ac:dyDescent="0.25">
      <c r="A7" s="4" t="s">
        <v>201</v>
      </c>
      <c r="B7" s="9">
        <v>332.75</v>
      </c>
      <c r="C7" s="4">
        <v>59</v>
      </c>
      <c r="D7" s="3">
        <v>0.11253951527924158</v>
      </c>
      <c r="E7" s="2">
        <v>4.2858878524266307E-2</v>
      </c>
      <c r="J7" s="2"/>
      <c r="K7" s="3"/>
    </row>
    <row r="8" spans="1:11" x14ac:dyDescent="0.25">
      <c r="A8" s="4" t="s">
        <v>200</v>
      </c>
      <c r="B8" s="9">
        <v>332.65</v>
      </c>
      <c r="C8" s="4">
        <v>60</v>
      </c>
      <c r="D8" s="3">
        <v>9.3782929399367762E-2</v>
      </c>
      <c r="E8" s="2">
        <v>7.9759723661047804E-2</v>
      </c>
      <c r="J8" s="2"/>
      <c r="K8" s="3"/>
    </row>
    <row r="9" spans="1:11" x14ac:dyDescent="0.25">
      <c r="A9" s="4" t="s">
        <v>199</v>
      </c>
      <c r="B9" s="9">
        <v>332.45</v>
      </c>
      <c r="C9" s="4">
        <v>58.3</v>
      </c>
      <c r="D9" s="3">
        <v>5.6269757639620124E-2</v>
      </c>
      <c r="E9" s="2">
        <v>0.14876716412699448</v>
      </c>
      <c r="J9" s="2"/>
      <c r="K9" s="3"/>
    </row>
    <row r="10" spans="1:11" x14ac:dyDescent="0.25">
      <c r="A10" s="4" t="s">
        <v>198</v>
      </c>
      <c r="B10" s="9">
        <v>332.34999999999997</v>
      </c>
      <c r="C10" s="4">
        <v>59.4</v>
      </c>
      <c r="D10" s="3">
        <v>3.7513171759747638E-2</v>
      </c>
      <c r="E10" s="2">
        <v>3.2489019373813974E-2</v>
      </c>
      <c r="J10" s="2"/>
      <c r="K10" s="3"/>
    </row>
    <row r="11" spans="1:11" x14ac:dyDescent="0.25">
      <c r="A11" s="4" t="s">
        <v>49</v>
      </c>
      <c r="B11" s="9">
        <v>331.95</v>
      </c>
      <c r="C11" s="4">
        <v>61.6</v>
      </c>
      <c r="D11" s="3">
        <v>-3.7513171759747638E-2</v>
      </c>
      <c r="E11" s="2">
        <v>8.0553040728575165E-2</v>
      </c>
      <c r="J11" s="2"/>
      <c r="K11" s="3"/>
    </row>
    <row r="12" spans="1:11" x14ac:dyDescent="0.25">
      <c r="A12" s="4" t="s">
        <v>197</v>
      </c>
      <c r="B12" s="9">
        <v>331.84999999999997</v>
      </c>
      <c r="C12" s="4">
        <v>57.2</v>
      </c>
      <c r="D12" s="3">
        <v>-5.6269757639620124E-2</v>
      </c>
      <c r="E12" s="2">
        <v>1.7863536625150264E-2</v>
      </c>
      <c r="J12" s="2"/>
      <c r="K12" s="3"/>
    </row>
    <row r="13" spans="1:11" x14ac:dyDescent="0.25">
      <c r="A13" s="4" t="s">
        <v>196</v>
      </c>
      <c r="B13" s="9">
        <v>331.54999999999995</v>
      </c>
      <c r="C13" s="4">
        <v>59.5</v>
      </c>
      <c r="D13" s="3">
        <v>-0.11253951527924158</v>
      </c>
      <c r="E13" s="2">
        <v>9.1126342996390233E-2</v>
      </c>
      <c r="J13" s="2"/>
      <c r="K13" s="3"/>
    </row>
    <row r="14" spans="1:11" x14ac:dyDescent="0.25">
      <c r="A14" s="4" t="s">
        <v>195</v>
      </c>
      <c r="B14" s="9">
        <v>331.25</v>
      </c>
      <c r="C14" s="4">
        <v>60</v>
      </c>
      <c r="D14" s="3">
        <v>-0.16880927291886169</v>
      </c>
      <c r="E14" s="2">
        <v>2.811730112189946E-2</v>
      </c>
      <c r="J14" s="2"/>
      <c r="K14" s="3"/>
    </row>
    <row r="15" spans="1:11" x14ac:dyDescent="0.25">
      <c r="A15" s="4" t="s">
        <v>194</v>
      </c>
      <c r="B15" s="9">
        <v>331.15</v>
      </c>
      <c r="C15" s="4">
        <v>59.7</v>
      </c>
      <c r="D15" s="3">
        <v>-0.18756585879873552</v>
      </c>
      <c r="E15" s="2">
        <v>1.5107770768149191E-2</v>
      </c>
      <c r="J15" s="2"/>
      <c r="K15" s="3"/>
    </row>
    <row r="16" spans="1:11" x14ac:dyDescent="0.25">
      <c r="A16" s="4" t="s">
        <v>193</v>
      </c>
      <c r="B16" s="9">
        <v>330.65</v>
      </c>
      <c r="C16" s="4">
        <v>53.3</v>
      </c>
      <c r="D16" s="3">
        <v>-0.28134878819810327</v>
      </c>
      <c r="E16" s="2">
        <v>4.4915182406414907E-2</v>
      </c>
      <c r="J16" s="2"/>
      <c r="K16" s="3"/>
    </row>
    <row r="17" spans="1:11" x14ac:dyDescent="0.25">
      <c r="A17" s="4" t="s">
        <v>192</v>
      </c>
      <c r="B17" s="9">
        <v>330.45</v>
      </c>
      <c r="C17" s="4">
        <v>51.3</v>
      </c>
      <c r="D17" s="3">
        <v>-0.31886195995785094</v>
      </c>
      <c r="E17" s="2">
        <v>0.1003821662681184</v>
      </c>
      <c r="J17" s="2"/>
      <c r="K17" s="3"/>
    </row>
    <row r="18" spans="1:11" x14ac:dyDescent="0.25">
      <c r="A18" s="4" t="s">
        <v>191</v>
      </c>
      <c r="B18" s="9">
        <v>330.15</v>
      </c>
      <c r="C18" s="4">
        <v>62.1</v>
      </c>
      <c r="D18" s="3">
        <v>-0.37513171759747105</v>
      </c>
      <c r="E18" s="2">
        <v>8.0941264345559732E-2</v>
      </c>
      <c r="J18" s="2"/>
      <c r="K18" s="3"/>
    </row>
    <row r="19" spans="1:11" x14ac:dyDescent="0.25">
      <c r="A19" s="4" t="s">
        <v>190</v>
      </c>
      <c r="B19" s="9">
        <v>330.04999999999995</v>
      </c>
      <c r="C19" s="4">
        <v>63.1</v>
      </c>
      <c r="D19" s="3">
        <v>-0.39388830347734488</v>
      </c>
      <c r="E19" s="2">
        <v>0.14921283685082429</v>
      </c>
      <c r="J19" s="2"/>
      <c r="K19" s="3"/>
    </row>
    <row r="20" spans="1:11" x14ac:dyDescent="0.25">
      <c r="A20" s="4" t="s">
        <v>189</v>
      </c>
      <c r="B20" s="9">
        <v>329.25</v>
      </c>
      <c r="C20" s="4">
        <v>59.4</v>
      </c>
      <c r="D20" s="3">
        <v>-0.54394099051633271</v>
      </c>
      <c r="E20" s="2">
        <v>0.12103039860963348</v>
      </c>
      <c r="J20" s="2"/>
      <c r="K20" s="3"/>
    </row>
    <row r="21" spans="1:11" x14ac:dyDescent="0.25">
      <c r="A21" s="4" t="s">
        <v>188</v>
      </c>
      <c r="B21" s="9">
        <v>328.65</v>
      </c>
      <c r="C21" s="4">
        <v>52.6</v>
      </c>
      <c r="D21" s="3">
        <v>-0.65648050579557438</v>
      </c>
      <c r="E21" s="2">
        <v>9.267890872387026E-2</v>
      </c>
      <c r="J21" s="2"/>
      <c r="K21" s="3"/>
    </row>
    <row r="22" spans="1:11" x14ac:dyDescent="0.25">
      <c r="A22" s="4" t="s">
        <v>187</v>
      </c>
      <c r="B22" s="9">
        <v>328.45</v>
      </c>
      <c r="C22" s="4">
        <v>56.9</v>
      </c>
      <c r="D22" s="3">
        <v>-0.69399367755532193</v>
      </c>
      <c r="E22" s="2">
        <v>0.10360047931930966</v>
      </c>
      <c r="J22" s="2"/>
      <c r="K22" s="3"/>
    </row>
    <row r="23" spans="1:11" x14ac:dyDescent="0.25">
      <c r="A23" s="4" t="s">
        <v>186</v>
      </c>
      <c r="B23" s="9">
        <v>321.45</v>
      </c>
      <c r="C23" s="4">
        <v>48.7</v>
      </c>
      <c r="D23" s="3">
        <v>-2.0069546891464705</v>
      </c>
      <c r="E23" s="2">
        <v>0.14615035188018857</v>
      </c>
      <c r="J23" s="2"/>
      <c r="K23" s="3"/>
    </row>
    <row r="24" spans="1:11" x14ac:dyDescent="0.25">
      <c r="A24" s="4" t="s">
        <v>185</v>
      </c>
      <c r="B24" s="9">
        <v>313.75</v>
      </c>
      <c r="C24" s="4">
        <v>34.799999999999997</v>
      </c>
      <c r="D24" s="3">
        <v>-3.4512118018967333</v>
      </c>
      <c r="E24" s="2">
        <v>0.11665463618036488</v>
      </c>
      <c r="J24" s="2"/>
      <c r="K24" s="3"/>
    </row>
    <row r="26" spans="1:11" x14ac:dyDescent="0.25">
      <c r="A26" s="4" t="s">
        <v>184</v>
      </c>
      <c r="B26" s="9">
        <v>331.04999999999995</v>
      </c>
      <c r="C26" s="4">
        <v>58.5</v>
      </c>
      <c r="D26" s="9" t="s">
        <v>83</v>
      </c>
      <c r="E26" s="9" t="s">
        <v>83</v>
      </c>
      <c r="F26" s="1" t="s">
        <v>161</v>
      </c>
      <c r="J26" s="9"/>
      <c r="K26" s="9"/>
    </row>
    <row r="27" spans="1:11" x14ac:dyDescent="0.25">
      <c r="A27" s="4" t="s">
        <v>183</v>
      </c>
      <c r="B27" s="9">
        <v>336.15</v>
      </c>
      <c r="C27" s="4">
        <v>57.1</v>
      </c>
      <c r="D27" s="3">
        <v>0.90122338015405556</v>
      </c>
      <c r="E27" s="2">
        <v>0.14728832617537888</v>
      </c>
      <c r="F27" t="s">
        <v>108</v>
      </c>
      <c r="J27" s="2"/>
      <c r="K27" s="3"/>
    </row>
    <row r="28" spans="1:11" x14ac:dyDescent="0.25">
      <c r="A28" s="4" t="s">
        <v>182</v>
      </c>
      <c r="B28" s="9">
        <v>334.54999999999995</v>
      </c>
      <c r="C28" s="4">
        <v>61.6</v>
      </c>
      <c r="D28" s="3">
        <v>0.61848663343905763</v>
      </c>
      <c r="E28" s="2">
        <v>0.14407452254569533</v>
      </c>
      <c r="J28" s="2"/>
      <c r="K28" s="3"/>
    </row>
    <row r="29" spans="1:11" x14ac:dyDescent="0.25">
      <c r="A29" s="4" t="s">
        <v>181</v>
      </c>
      <c r="B29" s="9">
        <v>334.04999999999995</v>
      </c>
      <c r="C29" s="4">
        <v>57.7</v>
      </c>
      <c r="D29" s="3">
        <v>0.53013140009062076</v>
      </c>
      <c r="E29" s="2">
        <v>7.0154065109067923E-2</v>
      </c>
      <c r="J29" s="2"/>
      <c r="K29" s="3"/>
    </row>
    <row r="30" spans="1:11" x14ac:dyDescent="0.25">
      <c r="A30" s="4" t="s">
        <v>180</v>
      </c>
      <c r="B30" s="9">
        <v>330.25</v>
      </c>
      <c r="C30" s="4">
        <v>52.9</v>
      </c>
      <c r="D30" s="3">
        <v>-0.14136837335749838</v>
      </c>
      <c r="E30" s="2">
        <v>8.1768731991116603E-2</v>
      </c>
      <c r="J30" s="2"/>
      <c r="K30" s="3"/>
    </row>
    <row r="31" spans="1:11" x14ac:dyDescent="0.25">
      <c r="A31" s="4" t="s">
        <v>179</v>
      </c>
      <c r="B31" s="9">
        <v>329.84999999999997</v>
      </c>
      <c r="C31" s="4">
        <v>56.5</v>
      </c>
      <c r="D31" s="3">
        <v>-0.21205256003624756</v>
      </c>
      <c r="E31" s="2">
        <v>8.6133764507440688E-2</v>
      </c>
      <c r="J31" s="2"/>
      <c r="K31" s="3"/>
    </row>
    <row r="32" spans="1:11" x14ac:dyDescent="0.25">
      <c r="A32" s="4" t="s">
        <v>178</v>
      </c>
      <c r="B32" s="9">
        <v>329.45</v>
      </c>
      <c r="C32" s="4">
        <v>59.9</v>
      </c>
      <c r="D32" s="3">
        <v>-0.28273674671499799</v>
      </c>
      <c r="E32" s="2">
        <v>0.10079482719654864</v>
      </c>
      <c r="J32" s="2"/>
      <c r="K32" s="3"/>
    </row>
    <row r="33" spans="1:11" x14ac:dyDescent="0.25">
      <c r="A33" s="4" t="s">
        <v>177</v>
      </c>
      <c r="B33" s="9">
        <v>328.84999999999997</v>
      </c>
      <c r="C33" s="4">
        <v>52.1</v>
      </c>
      <c r="D33" s="3">
        <v>-0.38876302673312119</v>
      </c>
      <c r="E33" s="2">
        <v>7.8657837530099375E-2</v>
      </c>
      <c r="J33" s="2"/>
      <c r="K33" s="3"/>
    </row>
    <row r="34" spans="1:11" x14ac:dyDescent="0.25">
      <c r="A34" s="4" t="s">
        <v>176</v>
      </c>
      <c r="B34" s="9">
        <v>324.04999999999995</v>
      </c>
      <c r="C34" s="4">
        <v>47.4</v>
      </c>
      <c r="D34" s="3">
        <v>-1.2369732668781153</v>
      </c>
      <c r="E34" s="2">
        <v>6.5343702826668223E-2</v>
      </c>
      <c r="J34" s="2"/>
      <c r="K34" s="3"/>
    </row>
    <row r="35" spans="1:11" x14ac:dyDescent="0.25">
      <c r="A35" s="4" t="s">
        <v>175</v>
      </c>
      <c r="B35" s="9">
        <v>321.84999999999997</v>
      </c>
      <c r="C35" s="4">
        <v>45.8</v>
      </c>
      <c r="D35" s="3">
        <v>-1.6257362936112363</v>
      </c>
      <c r="E35" s="2">
        <v>4.580791495829982E-2</v>
      </c>
      <c r="J35" s="2"/>
      <c r="K35" s="3"/>
    </row>
    <row r="36" spans="1:11" x14ac:dyDescent="0.25">
      <c r="A36" s="4" t="s">
        <v>174</v>
      </c>
      <c r="B36" s="9">
        <v>321.04999999999995</v>
      </c>
      <c r="C36" s="4">
        <v>48.8</v>
      </c>
      <c r="D36" s="3">
        <v>-1.767104666968736</v>
      </c>
      <c r="E36" s="2">
        <v>7.8409545328825131E-2</v>
      </c>
      <c r="J36" s="2"/>
      <c r="K36" s="3"/>
    </row>
    <row r="37" spans="1:11" x14ac:dyDescent="0.25">
      <c r="A37" s="4" t="s">
        <v>173</v>
      </c>
      <c r="B37" s="9">
        <v>321.04999999999995</v>
      </c>
      <c r="C37" s="4">
        <v>41.9</v>
      </c>
      <c r="D37" s="3">
        <v>-1.767104666968736</v>
      </c>
      <c r="E37" s="2">
        <v>5.6373189472405855E-2</v>
      </c>
      <c r="J37" s="2"/>
      <c r="K37" s="3"/>
    </row>
    <row r="38" spans="1:11" x14ac:dyDescent="0.25">
      <c r="A38" s="4" t="s">
        <v>172</v>
      </c>
      <c r="B38" s="9">
        <v>320.34999999999997</v>
      </c>
      <c r="C38" s="4">
        <v>41.2</v>
      </c>
      <c r="D38" s="3">
        <v>-1.8908019936565468</v>
      </c>
      <c r="E38" s="2">
        <v>6.4425200493012799E-2</v>
      </c>
      <c r="J38" s="2"/>
      <c r="K38" s="3"/>
    </row>
    <row r="39" spans="1:11" x14ac:dyDescent="0.25">
      <c r="A39" s="4" t="s">
        <v>171</v>
      </c>
      <c r="B39" s="9">
        <v>319.75</v>
      </c>
      <c r="C39" s="4">
        <v>38.1</v>
      </c>
      <c r="D39" s="3">
        <v>-1.9968282736746712</v>
      </c>
      <c r="E39" s="2">
        <v>0.1277671829235057</v>
      </c>
      <c r="J39" s="2"/>
      <c r="K39" s="3"/>
    </row>
    <row r="40" spans="1:11" x14ac:dyDescent="0.25">
      <c r="A40" s="4" t="s">
        <v>170</v>
      </c>
      <c r="B40" s="9">
        <v>319.45</v>
      </c>
      <c r="C40" s="4">
        <v>41</v>
      </c>
      <c r="D40" s="3">
        <v>-2.0498414136837342</v>
      </c>
      <c r="E40" s="2">
        <v>0.15140394242042132</v>
      </c>
      <c r="J40" s="2"/>
      <c r="K40" s="3"/>
    </row>
    <row r="41" spans="1:11" x14ac:dyDescent="0.25">
      <c r="A41" s="4" t="s">
        <v>169</v>
      </c>
      <c r="B41" s="9">
        <v>318.45</v>
      </c>
      <c r="C41" s="4">
        <v>44.2</v>
      </c>
      <c r="D41" s="3">
        <v>-2.2265518803806077</v>
      </c>
      <c r="E41" s="2">
        <v>9.0583791617337373E-2</v>
      </c>
      <c r="J41" s="2"/>
      <c r="K41" s="3"/>
    </row>
    <row r="42" spans="1:11" x14ac:dyDescent="0.25">
      <c r="A42" s="4" t="s">
        <v>168</v>
      </c>
      <c r="B42" s="9">
        <v>317.25</v>
      </c>
      <c r="C42" s="4">
        <v>39.700000000000003</v>
      </c>
      <c r="D42" s="3">
        <v>-2.4386044404168552</v>
      </c>
      <c r="E42" s="2">
        <v>0.14827490461694784</v>
      </c>
      <c r="J42" s="2"/>
      <c r="K42" s="3"/>
    </row>
    <row r="43" spans="1:11" x14ac:dyDescent="0.25">
      <c r="A43" s="4" t="s">
        <v>167</v>
      </c>
      <c r="B43" s="9">
        <v>316.34999999999997</v>
      </c>
      <c r="C43" s="4">
        <v>29.3</v>
      </c>
      <c r="D43" s="3">
        <v>-2.5976438604440411</v>
      </c>
      <c r="E43" s="2">
        <v>3.9885213157849153E-2</v>
      </c>
      <c r="J43" s="2"/>
      <c r="K43" s="3"/>
    </row>
    <row r="44" spans="1:11" x14ac:dyDescent="0.25">
      <c r="A44" s="4" t="s">
        <v>166</v>
      </c>
      <c r="B44" s="9">
        <v>315.45</v>
      </c>
      <c r="C44" s="4">
        <v>40.4</v>
      </c>
      <c r="D44" s="3">
        <v>-2.7566832804712282</v>
      </c>
      <c r="E44" s="2">
        <v>0.14128156991792465</v>
      </c>
      <c r="J44" s="2"/>
      <c r="K44" s="3"/>
    </row>
    <row r="45" spans="1:11" x14ac:dyDescent="0.25">
      <c r="A45" s="4" t="s">
        <v>162</v>
      </c>
      <c r="B45" s="9">
        <v>312.75</v>
      </c>
      <c r="C45" s="4">
        <v>36.700000000000003</v>
      </c>
      <c r="D45" s="3">
        <v>-3.2338015405527862</v>
      </c>
      <c r="E45" s="2">
        <v>0.14264131891916199</v>
      </c>
      <c r="F45" s="1"/>
      <c r="J45" s="2"/>
      <c r="K45" s="3"/>
    </row>
    <row r="46" spans="1:11" x14ac:dyDescent="0.25">
      <c r="A46" s="4" t="s">
        <v>160</v>
      </c>
      <c r="B46" s="9">
        <v>310.25</v>
      </c>
      <c r="C46" s="4">
        <v>34.200000000000003</v>
      </c>
      <c r="D46" s="3">
        <v>-3.6755777072949702</v>
      </c>
      <c r="E46" s="2">
        <v>0.13672299980426744</v>
      </c>
      <c r="J46" s="2"/>
      <c r="K46" s="3"/>
    </row>
    <row r="47" spans="1:11" x14ac:dyDescent="0.25">
      <c r="A47" s="4" t="s">
        <v>159</v>
      </c>
      <c r="B47" s="9">
        <v>308.75</v>
      </c>
      <c r="C47" s="4">
        <v>26.1</v>
      </c>
      <c r="D47" s="3">
        <v>-3.9406434073402807</v>
      </c>
      <c r="E47" s="2">
        <v>0.12989117904246616</v>
      </c>
      <c r="J47" s="2"/>
      <c r="K47" s="3"/>
    </row>
    <row r="48" spans="1:11" x14ac:dyDescent="0.25">
      <c r="A48" s="4" t="s">
        <v>158</v>
      </c>
      <c r="B48" s="9">
        <v>306.64999999999998</v>
      </c>
      <c r="C48" s="4">
        <v>24.4</v>
      </c>
      <c r="D48" s="3">
        <v>-4.3117353874037159</v>
      </c>
      <c r="E48" s="2">
        <v>0.11395068696685273</v>
      </c>
      <c r="J48" s="2"/>
      <c r="K48" s="3"/>
    </row>
    <row r="49" spans="1:11" x14ac:dyDescent="0.25">
      <c r="A49" s="4" t="s">
        <v>157</v>
      </c>
      <c r="B49" s="9">
        <v>306.14999999999998</v>
      </c>
      <c r="C49" s="4">
        <v>24.1</v>
      </c>
      <c r="D49" s="3">
        <v>-4.4000906207521524</v>
      </c>
      <c r="E49" s="2">
        <v>0.16471770043898479</v>
      </c>
      <c r="J49" s="2"/>
      <c r="K49" s="3"/>
    </row>
    <row r="50" spans="1:11" x14ac:dyDescent="0.25">
      <c r="A50" s="4" t="s">
        <v>156</v>
      </c>
      <c r="B50" s="9">
        <v>304.64999999999998</v>
      </c>
      <c r="C50" s="4">
        <v>25.3</v>
      </c>
      <c r="D50" s="3">
        <v>-4.6651563207974629</v>
      </c>
      <c r="E50" s="2">
        <v>0.19457215318939303</v>
      </c>
      <c r="J50" s="2"/>
      <c r="K50" s="3"/>
    </row>
    <row r="51" spans="1:11" x14ac:dyDescent="0.25">
      <c r="A51" s="4" t="s">
        <v>155</v>
      </c>
      <c r="B51" s="9">
        <v>304.34999999999997</v>
      </c>
      <c r="C51" s="4">
        <v>13.6</v>
      </c>
      <c r="D51" s="3">
        <v>-4.718169460806525</v>
      </c>
      <c r="E51" s="2">
        <v>0.22671398574991222</v>
      </c>
      <c r="J51" s="2"/>
      <c r="K51" s="3"/>
    </row>
    <row r="52" spans="1:11" x14ac:dyDescent="0.25">
      <c r="A52" s="4" t="s">
        <v>154</v>
      </c>
      <c r="B52" s="4" t="s">
        <v>149</v>
      </c>
      <c r="C52" s="4" t="s">
        <v>83</v>
      </c>
      <c r="D52" s="4" t="s">
        <v>83</v>
      </c>
      <c r="E52" s="2">
        <v>0.17321230557210515</v>
      </c>
      <c r="F52" s="4"/>
    </row>
    <row r="53" spans="1:11" x14ac:dyDescent="0.25">
      <c r="A53" s="4" t="s">
        <v>153</v>
      </c>
      <c r="B53" s="4" t="s">
        <v>149</v>
      </c>
      <c r="C53" s="4" t="s">
        <v>83</v>
      </c>
      <c r="D53" s="4" t="s">
        <v>83</v>
      </c>
      <c r="E53" s="2">
        <v>0.20774954110672578</v>
      </c>
      <c r="F53" s="4"/>
    </row>
    <row r="54" spans="1:11" x14ac:dyDescent="0.25">
      <c r="A54" s="4" t="s">
        <v>152</v>
      </c>
      <c r="B54" s="4" t="s">
        <v>149</v>
      </c>
      <c r="C54" s="4" t="s">
        <v>83</v>
      </c>
      <c r="D54" s="4" t="s">
        <v>83</v>
      </c>
      <c r="E54" s="2">
        <v>0.24839043091820531</v>
      </c>
      <c r="F54" s="4"/>
    </row>
    <row r="55" spans="1:11" x14ac:dyDescent="0.25">
      <c r="A55" s="4" t="s">
        <v>151</v>
      </c>
      <c r="B55" s="4" t="s">
        <v>149</v>
      </c>
      <c r="C55" s="4" t="s">
        <v>83</v>
      </c>
      <c r="D55" s="4" t="s">
        <v>83</v>
      </c>
      <c r="E55" s="2">
        <v>0.24757276781773374</v>
      </c>
      <c r="F55" s="4"/>
    </row>
    <row r="56" spans="1:11" x14ac:dyDescent="0.25">
      <c r="A56" s="4" t="s">
        <v>150</v>
      </c>
      <c r="B56" s="4" t="s">
        <v>149</v>
      </c>
      <c r="C56" s="4" t="s">
        <v>83</v>
      </c>
      <c r="D56" s="4" t="s">
        <v>83</v>
      </c>
      <c r="E56" s="2">
        <v>0.13520491012993571</v>
      </c>
    </row>
  </sheetData>
  <mergeCells count="1">
    <mergeCell ref="B1:D1"/>
  </mergeCells>
  <pageMargins left="0.25" right="0.25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zoomScaleNormal="100" workbookViewId="0">
      <selection activeCell="A3" sqref="A3:A12"/>
    </sheetView>
  </sheetViews>
  <sheetFormatPr baseColWidth="10" defaultRowHeight="15" x14ac:dyDescent="0.25"/>
  <cols>
    <col min="1" max="1" width="14.5703125" bestFit="1" customWidth="1"/>
    <col min="3" max="3" width="13.140625" bestFit="1" customWidth="1"/>
    <col min="4" max="4" width="16.28515625" bestFit="1" customWidth="1"/>
  </cols>
  <sheetData>
    <row r="1" spans="1:10" x14ac:dyDescent="0.25">
      <c r="B1" s="31" t="s">
        <v>300</v>
      </c>
      <c r="C1" s="31"/>
    </row>
    <row r="2" spans="1:10" ht="33.75" x14ac:dyDescent="0.25">
      <c r="A2" s="12" t="s">
        <v>219</v>
      </c>
      <c r="B2" s="12" t="s">
        <v>218</v>
      </c>
      <c r="C2" s="12" t="s">
        <v>217</v>
      </c>
      <c r="D2" s="7" t="s">
        <v>299</v>
      </c>
      <c r="E2" s="6" t="s">
        <v>39</v>
      </c>
    </row>
    <row r="3" spans="1:10" x14ac:dyDescent="0.25">
      <c r="A3" s="10" t="s">
        <v>84</v>
      </c>
      <c r="B3" s="4">
        <v>43</v>
      </c>
      <c r="C3" s="4" t="s">
        <v>83</v>
      </c>
      <c r="D3" s="4" t="s">
        <v>83</v>
      </c>
      <c r="E3" s="5" t="s">
        <v>216</v>
      </c>
      <c r="I3" s="2"/>
      <c r="J3" s="14"/>
    </row>
    <row r="4" spans="1:10" x14ac:dyDescent="0.25">
      <c r="A4" s="4" t="s">
        <v>215</v>
      </c>
      <c r="B4" s="4">
        <v>67</v>
      </c>
      <c r="C4" s="14">
        <v>-55.813953488372093</v>
      </c>
      <c r="D4" s="2">
        <v>6.85007188542303E-2</v>
      </c>
      <c r="E4" t="s">
        <v>214</v>
      </c>
      <c r="I4" s="2"/>
      <c r="J4" s="14"/>
    </row>
    <row r="5" spans="1:10" x14ac:dyDescent="0.25">
      <c r="A5" s="4" t="s">
        <v>213</v>
      </c>
      <c r="B5" s="4">
        <v>190</v>
      </c>
      <c r="C5" s="14">
        <v>-341.86046511627904</v>
      </c>
      <c r="D5" s="2">
        <v>5.0309440799528309E-2</v>
      </c>
      <c r="I5" s="2"/>
      <c r="J5" s="14"/>
    </row>
    <row r="6" spans="1:10" x14ac:dyDescent="0.25">
      <c r="A6" s="4" t="s">
        <v>212</v>
      </c>
      <c r="B6" s="4">
        <v>172</v>
      </c>
      <c r="C6" s="14">
        <v>-300</v>
      </c>
      <c r="D6" s="2">
        <v>8.5892593318037377E-2</v>
      </c>
      <c r="I6" s="2"/>
      <c r="J6" s="14"/>
    </row>
    <row r="7" spans="1:10" x14ac:dyDescent="0.25">
      <c r="A7" s="4" t="s">
        <v>211</v>
      </c>
      <c r="B7" s="4">
        <v>102</v>
      </c>
      <c r="C7" s="14">
        <v>-137.2093023255814</v>
      </c>
      <c r="D7" s="2">
        <v>4.77661898004808E-2</v>
      </c>
      <c r="I7" s="2"/>
      <c r="J7" s="14"/>
    </row>
    <row r="8" spans="1:10" x14ac:dyDescent="0.25">
      <c r="A8" s="4" t="s">
        <v>210</v>
      </c>
      <c r="B8" s="4">
        <v>316</v>
      </c>
      <c r="C8" s="14">
        <v>-634.88372093023258</v>
      </c>
      <c r="D8" s="2">
        <v>5.997136143361495E-2</v>
      </c>
      <c r="I8" s="2"/>
      <c r="J8" s="14"/>
    </row>
    <row r="9" spans="1:10" x14ac:dyDescent="0.25">
      <c r="A9" s="4" t="s">
        <v>209</v>
      </c>
      <c r="B9" s="4">
        <v>119</v>
      </c>
      <c r="C9" s="14">
        <v>-176.74418604651163</v>
      </c>
      <c r="D9" s="2">
        <v>6.6999786388445448E-2</v>
      </c>
      <c r="I9" s="2"/>
      <c r="J9" s="14"/>
    </row>
    <row r="10" spans="1:10" x14ac:dyDescent="0.25">
      <c r="A10" s="4" t="s">
        <v>208</v>
      </c>
      <c r="B10" s="4">
        <v>313</v>
      </c>
      <c r="C10" s="14">
        <v>-627.90697674418595</v>
      </c>
      <c r="D10" s="2">
        <v>7.3971875916199345E-2</v>
      </c>
      <c r="I10" s="2"/>
      <c r="J10" s="14"/>
    </row>
    <row r="11" spans="1:10" x14ac:dyDescent="0.25">
      <c r="A11" s="4" t="s">
        <v>207</v>
      </c>
      <c r="B11" s="4">
        <v>326</v>
      </c>
      <c r="C11" s="14">
        <v>-658.1395348837209</v>
      </c>
      <c r="D11" s="2">
        <v>7.7228472575102389E-2</v>
      </c>
      <c r="I11" s="2"/>
      <c r="J11" s="14"/>
    </row>
    <row r="12" spans="1:10" x14ac:dyDescent="0.25">
      <c r="A12" s="4" t="s">
        <v>206</v>
      </c>
      <c r="B12" s="4">
        <v>745</v>
      </c>
      <c r="C12" s="14">
        <v>-1632.5581395348838</v>
      </c>
      <c r="D12" s="2">
        <v>8.6470174915952103E-2</v>
      </c>
    </row>
  </sheetData>
  <mergeCells count="1">
    <mergeCell ref="B1:C1"/>
  </mergeCells>
  <pageMargins left="0.25" right="0.25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topLeftCell="A19" workbookViewId="0">
      <selection activeCell="J3" sqref="J3:J50"/>
    </sheetView>
  </sheetViews>
  <sheetFormatPr baseColWidth="10" defaultRowHeight="15" x14ac:dyDescent="0.25"/>
  <cols>
    <col min="5" max="5" width="16.28515625" bestFit="1" customWidth="1"/>
  </cols>
  <sheetData>
    <row r="1" spans="1:9" x14ac:dyDescent="0.25">
      <c r="B1" s="31" t="s">
        <v>114</v>
      </c>
      <c r="C1" s="31"/>
      <c r="D1" s="31"/>
    </row>
    <row r="2" spans="1:9" s="16" customFormat="1" ht="33.75" x14ac:dyDescent="0.25">
      <c r="A2" s="7" t="s">
        <v>272</v>
      </c>
      <c r="B2" s="7" t="s">
        <v>164</v>
      </c>
      <c r="C2" s="12" t="s">
        <v>163</v>
      </c>
      <c r="D2" s="12" t="s">
        <v>301</v>
      </c>
      <c r="E2" s="7" t="s">
        <v>299</v>
      </c>
      <c r="F2" s="6" t="s">
        <v>39</v>
      </c>
    </row>
    <row r="3" spans="1:9" x14ac:dyDescent="0.25">
      <c r="A3" s="4" t="s">
        <v>261</v>
      </c>
      <c r="B3" s="4">
        <v>53.6</v>
      </c>
      <c r="C3" s="3">
        <v>46.12810707456979</v>
      </c>
      <c r="D3" s="4" t="s">
        <v>83</v>
      </c>
      <c r="E3" s="4" t="s">
        <v>83</v>
      </c>
      <c r="F3" t="s">
        <v>271</v>
      </c>
    </row>
    <row r="4" spans="1:9" x14ac:dyDescent="0.25">
      <c r="A4" s="4" t="s">
        <v>259</v>
      </c>
      <c r="B4" s="4">
        <v>69.599999999999994</v>
      </c>
      <c r="C4" s="3">
        <v>52.342256214149138</v>
      </c>
      <c r="D4" s="3">
        <v>2.2587596425191014</v>
      </c>
      <c r="E4" s="15">
        <v>0.17032582294191503</v>
      </c>
      <c r="I4" s="15"/>
    </row>
    <row r="5" spans="1:9" x14ac:dyDescent="0.25">
      <c r="A5" s="4" t="s">
        <v>270</v>
      </c>
      <c r="B5" s="4">
        <v>62.7</v>
      </c>
      <c r="C5" s="3">
        <v>47.801147227533455</v>
      </c>
      <c r="D5" s="3">
        <v>1.2846695466827396</v>
      </c>
      <c r="E5" s="15">
        <v>0.17032582294191503</v>
      </c>
      <c r="I5" s="15"/>
    </row>
    <row r="6" spans="1:9" x14ac:dyDescent="0.25">
      <c r="A6" s="4" t="s">
        <v>269</v>
      </c>
      <c r="B6" s="4">
        <v>48.6</v>
      </c>
      <c r="C6" s="3">
        <v>39.674952198852772</v>
      </c>
      <c r="D6" s="3">
        <v>-0.70586238828721948</v>
      </c>
      <c r="E6" s="15">
        <v>0.45257677360474119</v>
      </c>
      <c r="I6" s="15"/>
    </row>
    <row r="7" spans="1:9" x14ac:dyDescent="0.25">
      <c r="A7" s="4" t="s">
        <v>268</v>
      </c>
      <c r="B7" s="4">
        <v>66.400000000000006</v>
      </c>
      <c r="C7" s="3">
        <v>53.537284894837477</v>
      </c>
      <c r="D7" s="3">
        <v>1.8070077140152825</v>
      </c>
      <c r="E7" s="15">
        <v>0.12086155948161055</v>
      </c>
      <c r="I7" s="15"/>
    </row>
    <row r="8" spans="1:9" x14ac:dyDescent="0.25">
      <c r="A8" s="9"/>
      <c r="B8" s="9"/>
      <c r="C8" s="9"/>
      <c r="D8" s="9"/>
      <c r="E8" s="9"/>
      <c r="I8" s="9"/>
    </row>
    <row r="9" spans="1:9" x14ac:dyDescent="0.25">
      <c r="A9" s="4" t="s">
        <v>261</v>
      </c>
      <c r="B9" s="4">
        <v>53.8</v>
      </c>
      <c r="C9" s="3">
        <v>46.12810707456979</v>
      </c>
      <c r="D9" s="4" t="s">
        <v>83</v>
      </c>
      <c r="E9" s="4" t="s">
        <v>83</v>
      </c>
      <c r="F9" s="10" t="s">
        <v>267</v>
      </c>
      <c r="I9" s="4"/>
    </row>
    <row r="10" spans="1:9" x14ac:dyDescent="0.25">
      <c r="A10" s="4" t="s">
        <v>266</v>
      </c>
      <c r="B10" s="4">
        <v>70.400000000000006</v>
      </c>
      <c r="C10" s="3">
        <v>48.51816443594646</v>
      </c>
      <c r="D10" s="3">
        <v>2.3420295991370512</v>
      </c>
      <c r="E10" s="15">
        <v>0.17032582294191503</v>
      </c>
      <c r="F10" s="10"/>
      <c r="I10" s="15"/>
    </row>
    <row r="11" spans="1:9" x14ac:dyDescent="0.25">
      <c r="A11" s="4" t="s">
        <v>265</v>
      </c>
      <c r="B11" s="4">
        <v>62.4</v>
      </c>
      <c r="C11" s="3">
        <v>48.040152963671126</v>
      </c>
      <c r="D11" s="3">
        <v>1.2133406356975081</v>
      </c>
      <c r="E11" s="15">
        <v>0.23304020877974727</v>
      </c>
      <c r="F11" s="10"/>
      <c r="I11" s="15"/>
    </row>
    <row r="12" spans="1:9" x14ac:dyDescent="0.25">
      <c r="A12" s="4" t="s">
        <v>264</v>
      </c>
      <c r="B12" s="4">
        <v>66.7</v>
      </c>
      <c r="C12" s="3">
        <v>54.015296367112811</v>
      </c>
      <c r="D12" s="3">
        <v>1.8200109535462627</v>
      </c>
      <c r="E12" s="15">
        <v>0.12086155948161055</v>
      </c>
      <c r="F12" s="10"/>
      <c r="I12" s="15"/>
    </row>
    <row r="13" spans="1:9" x14ac:dyDescent="0.25">
      <c r="A13" s="4" t="s">
        <v>263</v>
      </c>
      <c r="B13" s="4">
        <v>54.7</v>
      </c>
      <c r="C13" s="3">
        <v>44.455066921606118</v>
      </c>
      <c r="D13" s="3">
        <v>0.12697750838694929</v>
      </c>
      <c r="E13" s="15">
        <v>0.16515923729244569</v>
      </c>
      <c r="F13" s="10"/>
      <c r="I13" s="15"/>
    </row>
    <row r="14" spans="1:9" x14ac:dyDescent="0.25">
      <c r="A14" s="4" t="s">
        <v>262</v>
      </c>
      <c r="B14" s="4">
        <v>62.2</v>
      </c>
      <c r="C14" s="3">
        <v>51.625239005736134</v>
      </c>
      <c r="D14" s="3">
        <v>1.1851234116115201</v>
      </c>
      <c r="E14" s="15">
        <v>0.45257677360474119</v>
      </c>
      <c r="F14" s="10"/>
      <c r="I14" s="15"/>
    </row>
    <row r="15" spans="1:9" x14ac:dyDescent="0.25">
      <c r="A15" s="9"/>
      <c r="B15" s="9"/>
      <c r="C15" s="9"/>
      <c r="D15" s="9"/>
      <c r="E15" s="9"/>
      <c r="I15" s="9"/>
    </row>
    <row r="16" spans="1:9" x14ac:dyDescent="0.25">
      <c r="A16" s="4" t="s">
        <v>261</v>
      </c>
      <c r="B16" s="4">
        <v>52.3</v>
      </c>
      <c r="C16" s="3">
        <v>39.196940726577438</v>
      </c>
      <c r="D16" s="4" t="s">
        <v>83</v>
      </c>
      <c r="E16" s="4" t="s">
        <v>83</v>
      </c>
      <c r="F16" s="10" t="s">
        <v>260</v>
      </c>
      <c r="I16" s="4"/>
    </row>
    <row r="17" spans="1:9" x14ac:dyDescent="0.25">
      <c r="A17" s="4" t="s">
        <v>259</v>
      </c>
      <c r="B17" s="4">
        <v>70.2</v>
      </c>
      <c r="C17" s="3">
        <v>50.191204588910132</v>
      </c>
      <c r="D17" s="3">
        <v>2.1558618497641309</v>
      </c>
      <c r="E17" s="15">
        <v>0.17032582294191503</v>
      </c>
      <c r="F17" s="10"/>
      <c r="I17" s="15"/>
    </row>
    <row r="18" spans="1:9" x14ac:dyDescent="0.25">
      <c r="A18" s="4" t="s">
        <v>258</v>
      </c>
      <c r="B18" s="4">
        <v>62.6</v>
      </c>
      <c r="C18" s="3">
        <v>46.606118546845124</v>
      </c>
      <c r="D18" s="3">
        <v>1.2405238576855055</v>
      </c>
      <c r="E18" s="15">
        <v>0.17032582294191503</v>
      </c>
      <c r="F18" s="10"/>
      <c r="I18" s="15"/>
    </row>
    <row r="19" spans="1:9" x14ac:dyDescent="0.25">
      <c r="A19" s="4" t="s">
        <v>257</v>
      </c>
      <c r="B19" s="4" t="s">
        <v>149</v>
      </c>
      <c r="C19" s="4" t="s">
        <v>83</v>
      </c>
      <c r="D19" s="4" t="s">
        <v>83</v>
      </c>
      <c r="E19" s="4"/>
      <c r="F19" s="10"/>
      <c r="I19" s="4"/>
    </row>
    <row r="20" spans="1:9" x14ac:dyDescent="0.25">
      <c r="A20" s="4" t="s">
        <v>256</v>
      </c>
      <c r="B20" s="4" t="s">
        <v>149</v>
      </c>
      <c r="C20" s="4" t="s">
        <v>83</v>
      </c>
      <c r="D20" s="4" t="s">
        <v>83</v>
      </c>
      <c r="E20" s="4"/>
      <c r="F20" s="10"/>
      <c r="I20" s="4"/>
    </row>
    <row r="21" spans="1:9" x14ac:dyDescent="0.25">
      <c r="A21" s="4" t="s">
        <v>255</v>
      </c>
      <c r="B21" s="4">
        <v>57.7</v>
      </c>
      <c r="C21" s="3">
        <v>43.26003824091778</v>
      </c>
      <c r="D21" s="3">
        <v>0.65037173121376057</v>
      </c>
      <c r="E21" s="15">
        <v>0.28921513644569841</v>
      </c>
      <c r="F21" s="10"/>
      <c r="I21" s="15"/>
    </row>
    <row r="22" spans="1:9" x14ac:dyDescent="0.25">
      <c r="A22" s="4" t="s">
        <v>254</v>
      </c>
      <c r="B22" s="4">
        <v>44.2</v>
      </c>
      <c r="C22" s="3">
        <v>29.158699808795411</v>
      </c>
      <c r="D22" s="3">
        <v>-0.97555759682063914</v>
      </c>
      <c r="E22" s="15">
        <v>0.23670471851279312</v>
      </c>
      <c r="F22" s="10"/>
      <c r="I22" s="15"/>
    </row>
    <row r="23" spans="1:9" x14ac:dyDescent="0.25">
      <c r="A23" s="4" t="s">
        <v>253</v>
      </c>
      <c r="B23" s="4">
        <v>53</v>
      </c>
      <c r="C23" s="3">
        <v>38.0019120458891</v>
      </c>
      <c r="D23" s="3">
        <v>8.4307446638821074E-2</v>
      </c>
      <c r="E23" s="15">
        <v>0.3997107857584794</v>
      </c>
      <c r="F23" s="10"/>
      <c r="I23" s="15"/>
    </row>
    <row r="24" spans="1:9" x14ac:dyDescent="0.25">
      <c r="A24" s="4" t="s">
        <v>252</v>
      </c>
      <c r="B24" s="4">
        <v>42.6</v>
      </c>
      <c r="C24" s="3">
        <v>34.177820267686421</v>
      </c>
      <c r="D24" s="3">
        <v>-1.1682603319950868</v>
      </c>
      <c r="E24" s="15">
        <v>0.28306375613023266</v>
      </c>
      <c r="F24" s="10"/>
      <c r="I24" s="15"/>
    </row>
    <row r="25" spans="1:9" x14ac:dyDescent="0.25">
      <c r="A25" s="4" t="s">
        <v>251</v>
      </c>
      <c r="B25" s="4">
        <v>55.3</v>
      </c>
      <c r="C25" s="3">
        <v>42.543021032504775</v>
      </c>
      <c r="D25" s="3">
        <v>0.36131762845208881</v>
      </c>
      <c r="E25" s="15">
        <v>6.2356358629487539E-2</v>
      </c>
      <c r="F25" s="10"/>
      <c r="I25" s="15"/>
    </row>
    <row r="26" spans="1:9" x14ac:dyDescent="0.25">
      <c r="A26" s="9"/>
      <c r="B26" s="9"/>
      <c r="C26" s="9"/>
      <c r="D26" s="9"/>
      <c r="E26" s="9"/>
      <c r="I26" s="9"/>
    </row>
    <row r="27" spans="1:9" x14ac:dyDescent="0.25">
      <c r="A27" s="4" t="s">
        <v>250</v>
      </c>
      <c r="B27" s="4">
        <v>55.3</v>
      </c>
      <c r="C27" s="3">
        <v>38.24091778202677</v>
      </c>
      <c r="D27" s="4" t="s">
        <v>83</v>
      </c>
      <c r="E27" s="4"/>
      <c r="F27" s="10" t="s">
        <v>260</v>
      </c>
      <c r="I27" s="4"/>
    </row>
    <row r="28" spans="1:9" x14ac:dyDescent="0.25">
      <c r="A28" s="4" t="s">
        <v>249</v>
      </c>
      <c r="B28" s="4">
        <v>71.599999999999994</v>
      </c>
      <c r="C28" s="3">
        <v>49.952198852772462</v>
      </c>
      <c r="D28" s="3">
        <v>1.8977834064455359</v>
      </c>
      <c r="E28" s="15">
        <v>0.17032582294191503</v>
      </c>
      <c r="F28" s="10"/>
      <c r="I28" s="15"/>
    </row>
    <row r="29" spans="1:9" x14ac:dyDescent="0.25">
      <c r="A29" s="4" t="s">
        <v>248</v>
      </c>
      <c r="B29" s="4">
        <v>22.2</v>
      </c>
      <c r="C29" s="3">
        <v>14.579349904397706</v>
      </c>
      <c r="D29" s="3">
        <v>-3.853781027812714</v>
      </c>
      <c r="E29" s="15">
        <v>0.23190250822156791</v>
      </c>
      <c r="I29" s="15"/>
    </row>
    <row r="30" spans="1:9" x14ac:dyDescent="0.25">
      <c r="A30" s="4" t="s">
        <v>247</v>
      </c>
      <c r="B30" s="4">
        <v>38.6</v>
      </c>
      <c r="C30" s="3">
        <v>29.875717017208412</v>
      </c>
      <c r="D30" s="3">
        <v>-1.9443547783828494</v>
      </c>
      <c r="E30" s="15">
        <v>0.23190250822156791</v>
      </c>
      <c r="I30" s="15"/>
    </row>
    <row r="31" spans="1:9" x14ac:dyDescent="0.25">
      <c r="A31" s="4" t="s">
        <v>246</v>
      </c>
      <c r="B31" s="4">
        <v>41.1</v>
      </c>
      <c r="C31" s="3">
        <v>27.485659655831739</v>
      </c>
      <c r="D31" s="3">
        <v>-1.6532837037746384</v>
      </c>
      <c r="E31" s="15">
        <v>0.28921513644569841</v>
      </c>
      <c r="I31" s="15"/>
    </row>
    <row r="32" spans="1:9" x14ac:dyDescent="0.25">
      <c r="A32" s="4" t="s">
        <v>245</v>
      </c>
      <c r="B32" s="4">
        <v>50.2</v>
      </c>
      <c r="C32" s="3">
        <v>37.762906309751429</v>
      </c>
      <c r="D32" s="3">
        <v>-0.59378499220074987</v>
      </c>
      <c r="E32" s="15">
        <v>0.11205545833978009</v>
      </c>
      <c r="I32" s="15"/>
    </row>
    <row r="33" spans="1:9" x14ac:dyDescent="0.25">
      <c r="A33" s="4" t="s">
        <v>244</v>
      </c>
      <c r="B33" s="4">
        <v>52.7</v>
      </c>
      <c r="C33" s="3">
        <v>36.567877629063098</v>
      </c>
      <c r="D33" s="3">
        <v>-0.30271391759253885</v>
      </c>
      <c r="E33" s="15">
        <v>0.15386693259419823</v>
      </c>
      <c r="I33" s="15"/>
    </row>
    <row r="34" spans="1:9" x14ac:dyDescent="0.25">
      <c r="A34" s="4" t="s">
        <v>243</v>
      </c>
      <c r="B34" s="4">
        <v>54</v>
      </c>
      <c r="C34" s="3">
        <v>41.347992351816444</v>
      </c>
      <c r="D34" s="3">
        <v>-0.15135695879626943</v>
      </c>
      <c r="E34" s="15">
        <v>0.15386693259419823</v>
      </c>
      <c r="I34" s="15"/>
    </row>
    <row r="35" spans="1:9" x14ac:dyDescent="0.25">
      <c r="A35" s="4" t="s">
        <v>242</v>
      </c>
      <c r="B35" s="4">
        <v>50.5</v>
      </c>
      <c r="C35" s="3">
        <v>37.284894837476095</v>
      </c>
      <c r="D35" s="3">
        <v>-0.55885646324776495</v>
      </c>
      <c r="E35" s="15">
        <v>0.24081039881669394</v>
      </c>
      <c r="I35" s="15"/>
    </row>
    <row r="36" spans="1:9" x14ac:dyDescent="0.25">
      <c r="A36" s="4" t="s">
        <v>241</v>
      </c>
      <c r="B36" s="4">
        <v>53.7</v>
      </c>
      <c r="C36" s="3">
        <v>39.913957934990435</v>
      </c>
      <c r="D36" s="3">
        <v>-0.18628548774925444</v>
      </c>
      <c r="E36" s="15">
        <v>0.24081039881669394</v>
      </c>
      <c r="I36" s="15"/>
    </row>
    <row r="37" spans="1:9" x14ac:dyDescent="0.25">
      <c r="A37" s="4" t="s">
        <v>240</v>
      </c>
      <c r="B37" s="4">
        <v>39.5</v>
      </c>
      <c r="C37" s="3">
        <v>29.636711281070745</v>
      </c>
      <c r="D37" s="3">
        <v>-1.8395691915238936</v>
      </c>
      <c r="E37" s="15">
        <v>0.23489565696278827</v>
      </c>
      <c r="I37" s="15"/>
    </row>
    <row r="38" spans="1:9" x14ac:dyDescent="0.25">
      <c r="A38" s="4" t="s">
        <v>239</v>
      </c>
      <c r="B38" s="4" t="s">
        <v>149</v>
      </c>
      <c r="C38" s="4"/>
      <c r="D38" s="4"/>
      <c r="E38" s="4"/>
      <c r="I38" s="4"/>
    </row>
    <row r="39" spans="1:9" x14ac:dyDescent="0.25">
      <c r="A39" s="4" t="s">
        <v>238</v>
      </c>
      <c r="B39" s="4">
        <v>37.200000000000003</v>
      </c>
      <c r="C39" s="3">
        <v>25.812619502868067</v>
      </c>
      <c r="D39" s="3">
        <v>-2.1073545801634475</v>
      </c>
      <c r="E39" s="15">
        <v>0.23489565696278827</v>
      </c>
      <c r="I39" s="15"/>
    </row>
    <row r="40" spans="1:9" x14ac:dyDescent="0.25">
      <c r="A40" s="4" t="s">
        <v>237</v>
      </c>
      <c r="B40" s="4">
        <v>54.3</v>
      </c>
      <c r="C40" s="3">
        <v>43.26003824091778</v>
      </c>
      <c r="D40" s="3">
        <v>-0.11642842984328443</v>
      </c>
      <c r="E40" s="15">
        <v>8.4596777760791927E-2</v>
      </c>
      <c r="I40" s="15"/>
    </row>
    <row r="41" spans="1:9" x14ac:dyDescent="0.25">
      <c r="A41" s="4" t="s">
        <v>236</v>
      </c>
      <c r="B41" s="4">
        <v>52.5</v>
      </c>
      <c r="C41" s="3">
        <v>34.894837476099426</v>
      </c>
      <c r="D41" s="3">
        <v>-0.32599960356119606</v>
      </c>
      <c r="E41" s="15">
        <v>8.4596777760791927E-2</v>
      </c>
      <c r="I41" s="15"/>
    </row>
    <row r="42" spans="1:9" x14ac:dyDescent="0.25">
      <c r="A42" s="4" t="s">
        <v>235</v>
      </c>
      <c r="B42" s="4">
        <v>50.9</v>
      </c>
      <c r="C42" s="3">
        <v>34.177820267686421</v>
      </c>
      <c r="D42" s="3">
        <v>-0.5122850913104513</v>
      </c>
      <c r="E42" s="15">
        <v>0.1466304041914859</v>
      </c>
      <c r="I42" s="15"/>
    </row>
    <row r="43" spans="1:9" x14ac:dyDescent="0.25">
      <c r="A43" s="4" t="s">
        <v>234</v>
      </c>
      <c r="B43" s="4">
        <v>48.4</v>
      </c>
      <c r="C43" s="3">
        <v>31.070745697896747</v>
      </c>
      <c r="D43" s="3">
        <v>-0.80335616591866243</v>
      </c>
      <c r="E43" s="15">
        <v>0.1466304041914859</v>
      </c>
      <c r="I43" s="15"/>
    </row>
    <row r="44" spans="1:9" x14ac:dyDescent="0.25">
      <c r="A44" s="4" t="s">
        <v>233</v>
      </c>
      <c r="B44" s="4">
        <v>35</v>
      </c>
      <c r="C44" s="3">
        <v>13.384321223709369</v>
      </c>
      <c r="D44" s="3">
        <v>-2.3634971258186734</v>
      </c>
      <c r="E44" s="15">
        <v>0.23670471851279312</v>
      </c>
      <c r="I44" s="15"/>
    </row>
    <row r="45" spans="1:9" x14ac:dyDescent="0.25">
      <c r="A45" s="4" t="s">
        <v>232</v>
      </c>
      <c r="B45" s="4">
        <v>52.8</v>
      </c>
      <c r="C45" s="3">
        <v>35.850860420650093</v>
      </c>
      <c r="D45" s="3">
        <v>-0.29107107460821108</v>
      </c>
      <c r="E45" s="15">
        <v>0.22658196881521145</v>
      </c>
      <c r="I45" s="15"/>
    </row>
    <row r="46" spans="1:9" x14ac:dyDescent="0.25">
      <c r="A46" s="4" t="s">
        <v>231</v>
      </c>
      <c r="B46" s="4">
        <v>54.9</v>
      </c>
      <c r="C46" s="3">
        <v>35.372848948374759</v>
      </c>
      <c r="D46" s="3">
        <v>-4.6571371937313609E-2</v>
      </c>
      <c r="E46" s="15">
        <v>0.22658196881521145</v>
      </c>
      <c r="I46" s="15"/>
    </row>
    <row r="47" spans="1:9" x14ac:dyDescent="0.25">
      <c r="A47" s="4" t="s">
        <v>230</v>
      </c>
      <c r="B47" s="4">
        <v>55.3</v>
      </c>
      <c r="C47" s="3">
        <v>42.782026768642446</v>
      </c>
      <c r="D47" s="3">
        <v>0</v>
      </c>
      <c r="E47" s="15">
        <v>0.16191678633593662</v>
      </c>
      <c r="I47" s="15"/>
    </row>
    <row r="48" spans="1:9" x14ac:dyDescent="0.25">
      <c r="A48" s="4" t="s">
        <v>229</v>
      </c>
      <c r="B48" s="4">
        <v>54.1</v>
      </c>
      <c r="C48" s="3">
        <v>35.61185468451243</v>
      </c>
      <c r="D48" s="3">
        <v>-0.13971411581194082</v>
      </c>
      <c r="E48" s="15">
        <v>0.16191678633593662</v>
      </c>
      <c r="I48" s="15"/>
    </row>
    <row r="49" spans="1:10" x14ac:dyDescent="0.25">
      <c r="A49" s="4" t="s">
        <v>228</v>
      </c>
      <c r="B49" s="4">
        <v>56.5</v>
      </c>
      <c r="C49" s="3">
        <v>46.12810707456979</v>
      </c>
      <c r="D49" s="3">
        <v>0.13971411581194165</v>
      </c>
      <c r="E49" s="15">
        <v>0.16515923729244569</v>
      </c>
      <c r="I49" s="15"/>
    </row>
    <row r="50" spans="1:10" x14ac:dyDescent="0.25">
      <c r="A50" s="4" t="s">
        <v>227</v>
      </c>
      <c r="B50" s="4">
        <v>61.6</v>
      </c>
      <c r="C50" s="3">
        <v>41.586998087954107</v>
      </c>
      <c r="D50" s="3">
        <v>0.73349910801269236</v>
      </c>
      <c r="E50" s="15">
        <v>0.3997107857584794</v>
      </c>
      <c r="I50" s="15"/>
    </row>
    <row r="51" spans="1:10" x14ac:dyDescent="0.25">
      <c r="A51" s="4" t="s">
        <v>226</v>
      </c>
      <c r="B51" s="4">
        <v>49.7</v>
      </c>
      <c r="C51" s="3">
        <v>31.548757170172085</v>
      </c>
      <c r="D51" s="3">
        <v>-0.65199920712239212</v>
      </c>
      <c r="E51" s="15">
        <v>0.28306375613023266</v>
      </c>
      <c r="I51" s="15"/>
      <c r="J51" s="3"/>
    </row>
    <row r="52" spans="1:10" x14ac:dyDescent="0.25">
      <c r="A52" s="4" t="s">
        <v>225</v>
      </c>
      <c r="B52" s="4">
        <v>53.7</v>
      </c>
      <c r="C52" s="3">
        <v>40.152963671128106</v>
      </c>
      <c r="D52" s="3">
        <v>-0.18628548774925444</v>
      </c>
      <c r="E52" s="15">
        <v>0.11634615363629183</v>
      </c>
      <c r="I52" s="15"/>
      <c r="J52" s="3"/>
    </row>
    <row r="53" spans="1:10" x14ac:dyDescent="0.25">
      <c r="A53" s="4" t="s">
        <v>224</v>
      </c>
      <c r="B53" s="4">
        <v>56.6</v>
      </c>
      <c r="C53" s="3">
        <v>43.738049713193114</v>
      </c>
      <c r="D53" s="3">
        <v>0.15135695879627026</v>
      </c>
      <c r="E53" s="15">
        <v>0.11634615363629183</v>
      </c>
      <c r="I53" s="15"/>
      <c r="J53" s="3"/>
    </row>
    <row r="54" spans="1:10" x14ac:dyDescent="0.25">
      <c r="A54" s="4" t="s">
        <v>223</v>
      </c>
      <c r="B54" s="4">
        <v>54.3</v>
      </c>
      <c r="C54" s="3">
        <v>37.762906309751429</v>
      </c>
      <c r="D54" s="3">
        <v>-0.11642842984328443</v>
      </c>
      <c r="E54" s="15">
        <v>7.9542674234393651E-2</v>
      </c>
      <c r="I54" s="15"/>
      <c r="J54" s="3"/>
    </row>
    <row r="55" spans="1:10" x14ac:dyDescent="0.25">
      <c r="A55" s="4" t="s">
        <v>222</v>
      </c>
      <c r="B55" s="4">
        <v>59.2</v>
      </c>
      <c r="C55" s="3">
        <v>44.216061185468448</v>
      </c>
      <c r="D55" s="3">
        <v>0.45407087638880994</v>
      </c>
      <c r="E55" s="15">
        <v>7.9542674234393651E-2</v>
      </c>
      <c r="I55" s="15"/>
      <c r="J55" s="3"/>
    </row>
    <row r="56" spans="1:10" x14ac:dyDescent="0.25">
      <c r="A56" s="4" t="s">
        <v>221</v>
      </c>
      <c r="B56" s="4">
        <v>38.200000000000003</v>
      </c>
      <c r="C56" s="3">
        <v>24.139579349904398</v>
      </c>
      <c r="D56" s="3">
        <v>-1.990926150320163</v>
      </c>
      <c r="E56" s="15">
        <v>6.2356358629487539E-2</v>
      </c>
      <c r="I56" s="15"/>
      <c r="J56" s="3"/>
    </row>
    <row r="57" spans="1:10" x14ac:dyDescent="0.25">
      <c r="A57" s="4" t="s">
        <v>220</v>
      </c>
      <c r="B57" s="4">
        <v>48</v>
      </c>
      <c r="C57" s="3">
        <v>31.309751434034414</v>
      </c>
      <c r="D57" s="3">
        <v>-0.84992753785597597</v>
      </c>
      <c r="E57" s="15">
        <v>0.23304020877974727</v>
      </c>
      <c r="I57" s="15"/>
      <c r="J57" s="3"/>
    </row>
  </sheetData>
  <mergeCells count="1">
    <mergeCell ref="B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10" workbookViewId="0">
      <selection activeCell="A21" sqref="A21:A28"/>
    </sheetView>
  </sheetViews>
  <sheetFormatPr baseColWidth="10" defaultRowHeight="15" x14ac:dyDescent="0.25"/>
  <cols>
    <col min="5" max="5" width="16.28515625" bestFit="1" customWidth="1"/>
  </cols>
  <sheetData>
    <row r="1" spans="1:11" x14ac:dyDescent="0.25">
      <c r="B1" s="31" t="s">
        <v>114</v>
      </c>
      <c r="C1" s="31"/>
      <c r="D1" s="31"/>
    </row>
    <row r="2" spans="1:11" s="16" customFormat="1" ht="33.75" x14ac:dyDescent="0.25">
      <c r="A2" s="7" t="s">
        <v>298</v>
      </c>
      <c r="B2" s="7" t="s">
        <v>164</v>
      </c>
      <c r="C2" s="12" t="s">
        <v>163</v>
      </c>
      <c r="D2" s="12" t="s">
        <v>301</v>
      </c>
      <c r="E2" s="7" t="s">
        <v>299</v>
      </c>
      <c r="F2" s="6" t="s">
        <v>39</v>
      </c>
    </row>
    <row r="3" spans="1:11" x14ac:dyDescent="0.25">
      <c r="A3" s="4" t="s">
        <v>282</v>
      </c>
      <c r="B3" s="4">
        <v>76.900000000000006</v>
      </c>
      <c r="C3" s="3">
        <v>58.556405353728486</v>
      </c>
      <c r="D3" s="4" t="s">
        <v>83</v>
      </c>
      <c r="E3" s="4"/>
      <c r="F3" t="s">
        <v>271</v>
      </c>
    </row>
    <row r="4" spans="1:11" x14ac:dyDescent="0.25">
      <c r="A4" s="4" t="s">
        <v>297</v>
      </c>
      <c r="B4" s="4">
        <v>80.900000000000006</v>
      </c>
      <c r="C4" s="3">
        <v>57.839388145315482</v>
      </c>
      <c r="D4" s="3">
        <v>0.66912047254653328</v>
      </c>
      <c r="E4" s="2">
        <v>0.27146391471763814</v>
      </c>
      <c r="J4" s="2"/>
      <c r="K4" s="3"/>
    </row>
    <row r="5" spans="1:11" x14ac:dyDescent="0.25">
      <c r="A5" s="4" t="s">
        <v>296</v>
      </c>
      <c r="B5" s="4">
        <v>59.1</v>
      </c>
      <c r="C5" s="3">
        <v>45.650095602294456</v>
      </c>
      <c r="D5" s="3">
        <v>-2.977586102832074</v>
      </c>
      <c r="E5" s="2">
        <v>0.2661842223800473</v>
      </c>
      <c r="J5" s="2"/>
      <c r="K5" s="3"/>
    </row>
    <row r="6" spans="1:11" x14ac:dyDescent="0.25">
      <c r="A6" s="4" t="s">
        <v>295</v>
      </c>
      <c r="B6" s="4">
        <v>70.900000000000006</v>
      </c>
      <c r="C6" s="3">
        <v>55.688336520076483</v>
      </c>
      <c r="D6" s="3">
        <v>-1.0036807088197999</v>
      </c>
      <c r="E6" s="2">
        <v>0.2661842223800473</v>
      </c>
      <c r="J6" s="2"/>
      <c r="K6" s="3"/>
    </row>
    <row r="7" spans="1:11" x14ac:dyDescent="0.25">
      <c r="A7" s="4" t="s">
        <v>294</v>
      </c>
      <c r="B7" s="4">
        <v>76.099999999999994</v>
      </c>
      <c r="C7" s="3">
        <v>53.537284894837477</v>
      </c>
      <c r="D7" s="3">
        <v>-0.13382409450930857</v>
      </c>
      <c r="E7" s="2">
        <v>0.2661842223800473</v>
      </c>
      <c r="J7" s="2"/>
      <c r="K7" s="3"/>
    </row>
    <row r="8" spans="1:11" x14ac:dyDescent="0.25">
      <c r="A8" s="4" t="s">
        <v>293</v>
      </c>
      <c r="B8" s="4">
        <v>64.900000000000006</v>
      </c>
      <c r="C8" s="3">
        <v>51.38623326959847</v>
      </c>
      <c r="D8" s="3">
        <v>-2.0073614176395997</v>
      </c>
      <c r="E8" s="2">
        <v>0.2661842223800473</v>
      </c>
      <c r="J8" s="2"/>
      <c r="K8" s="3"/>
    </row>
    <row r="9" spans="1:11" x14ac:dyDescent="0.25">
      <c r="A9" s="4" t="s">
        <v>292</v>
      </c>
      <c r="B9" s="4">
        <v>79.2</v>
      </c>
      <c r="C9" s="3">
        <v>58.795411089866157</v>
      </c>
      <c r="D9" s="3">
        <v>0.38474427171425618</v>
      </c>
      <c r="E9" s="2">
        <v>0.15270513256630008</v>
      </c>
      <c r="J9" s="2"/>
      <c r="K9" s="3"/>
    </row>
    <row r="10" spans="1:11" x14ac:dyDescent="0.25">
      <c r="A10" s="4" t="s">
        <v>291</v>
      </c>
      <c r="B10" s="4">
        <v>76.7</v>
      </c>
      <c r="C10" s="3">
        <v>56.644359464627151</v>
      </c>
      <c r="D10" s="3">
        <v>-3.3456023627327143E-2</v>
      </c>
      <c r="E10" s="2">
        <v>0.32421454055757609</v>
      </c>
      <c r="J10" s="2"/>
      <c r="K10" s="3"/>
    </row>
    <row r="11" spans="1:11" x14ac:dyDescent="0.25">
      <c r="A11" s="4" t="s">
        <v>290</v>
      </c>
      <c r="B11" s="4">
        <v>75</v>
      </c>
      <c r="C11" s="3">
        <v>57.839388145315482</v>
      </c>
      <c r="D11" s="3">
        <v>-0.31783222445960424</v>
      </c>
      <c r="E11" s="2">
        <v>0.15103770162374114</v>
      </c>
      <c r="J11" s="2"/>
      <c r="K11" s="3"/>
    </row>
    <row r="12" spans="1:11" x14ac:dyDescent="0.25">
      <c r="A12" s="4" t="s">
        <v>289</v>
      </c>
      <c r="B12" s="4">
        <v>74.7</v>
      </c>
      <c r="C12" s="3">
        <v>59.512428298279154</v>
      </c>
      <c r="D12" s="3">
        <v>-0.36801625990059378</v>
      </c>
      <c r="E12" s="2">
        <v>0.21288711899931123</v>
      </c>
      <c r="J12" s="2"/>
      <c r="K12" s="3"/>
    </row>
    <row r="13" spans="1:11" x14ac:dyDescent="0.25">
      <c r="A13" s="4" t="s">
        <v>288</v>
      </c>
      <c r="B13" s="4">
        <v>77.8</v>
      </c>
      <c r="C13" s="3">
        <v>61.66347992351816</v>
      </c>
      <c r="D13" s="3">
        <v>0.15055210632296856</v>
      </c>
      <c r="E13" s="2">
        <v>0.18911506108960985</v>
      </c>
      <c r="J13" s="2"/>
      <c r="K13" s="3"/>
    </row>
    <row r="14" spans="1:11" x14ac:dyDescent="0.25">
      <c r="A14" s="4" t="s">
        <v>287</v>
      </c>
      <c r="B14" s="4">
        <v>77.8</v>
      </c>
      <c r="C14" s="3">
        <v>59.751434034416825</v>
      </c>
      <c r="D14" s="3">
        <v>0.15055210632296856</v>
      </c>
      <c r="E14" s="2">
        <v>0.34546788722575983</v>
      </c>
      <c r="J14" s="2"/>
      <c r="K14" s="3"/>
    </row>
    <row r="15" spans="1:11" x14ac:dyDescent="0.25">
      <c r="A15" s="4" t="s">
        <v>286</v>
      </c>
      <c r="B15" s="4">
        <v>75.400000000000006</v>
      </c>
      <c r="C15" s="3">
        <v>57.600382409177818</v>
      </c>
      <c r="D15" s="3">
        <v>-0.25092017720494997</v>
      </c>
      <c r="E15" s="2">
        <v>0.25306994126419408</v>
      </c>
      <c r="J15" s="2"/>
      <c r="K15" s="3"/>
    </row>
    <row r="16" spans="1:11" x14ac:dyDescent="0.25">
      <c r="A16" s="4" t="s">
        <v>285</v>
      </c>
      <c r="B16" s="4">
        <v>76.099999999999994</v>
      </c>
      <c r="C16" s="3">
        <v>58.795411089866157</v>
      </c>
      <c r="D16" s="3">
        <v>-0.13382409450930857</v>
      </c>
      <c r="E16" s="2">
        <v>0.16154071777477683</v>
      </c>
      <c r="J16" s="2"/>
      <c r="K16" s="3"/>
    </row>
    <row r="17" spans="1:11" x14ac:dyDescent="0.25">
      <c r="A17" s="4" t="s">
        <v>284</v>
      </c>
      <c r="B17" s="4">
        <v>75.099999999999994</v>
      </c>
      <c r="C17" s="3">
        <v>58.317399617590823</v>
      </c>
      <c r="D17" s="3">
        <v>-0.30110421264594189</v>
      </c>
      <c r="E17" s="2">
        <v>0.3201949265835447</v>
      </c>
      <c r="J17" s="2"/>
      <c r="K17" s="3"/>
    </row>
    <row r="18" spans="1:11" x14ac:dyDescent="0.25">
      <c r="A18" s="4" t="s">
        <v>283</v>
      </c>
      <c r="B18" s="4">
        <v>68.900000000000006</v>
      </c>
      <c r="C18" s="3">
        <v>50.191204588910132</v>
      </c>
      <c r="D18" s="3">
        <v>-1.3382409450930666</v>
      </c>
      <c r="E18" s="2">
        <v>0.18881468993106826</v>
      </c>
      <c r="J18" s="2"/>
      <c r="K18" s="3"/>
    </row>
    <row r="19" spans="1:11" x14ac:dyDescent="0.25">
      <c r="A19" s="9"/>
      <c r="B19" s="9"/>
      <c r="C19" s="9"/>
      <c r="D19" s="9"/>
      <c r="E19" s="9"/>
      <c r="J19" s="9"/>
      <c r="K19" s="9"/>
    </row>
    <row r="20" spans="1:11" x14ac:dyDescent="0.25">
      <c r="A20" s="4" t="s">
        <v>282</v>
      </c>
      <c r="B20" s="4">
        <v>76.900000000000006</v>
      </c>
      <c r="C20" s="3">
        <v>58.556405353728486</v>
      </c>
      <c r="D20" s="4" t="s">
        <v>83</v>
      </c>
      <c r="E20" s="4"/>
      <c r="F20" s="10" t="s">
        <v>281</v>
      </c>
      <c r="J20" s="4"/>
      <c r="K20" s="4"/>
    </row>
    <row r="21" spans="1:11" x14ac:dyDescent="0.25">
      <c r="A21" s="4" t="s">
        <v>280</v>
      </c>
      <c r="B21" s="4">
        <v>80</v>
      </c>
      <c r="C21" s="3">
        <v>60.946462715105163</v>
      </c>
      <c r="D21" s="3">
        <v>0.51856836622356239</v>
      </c>
      <c r="E21" s="2">
        <v>0.1149956801537983</v>
      </c>
      <c r="F21" s="10"/>
      <c r="J21" s="2"/>
      <c r="K21" s="3"/>
    </row>
    <row r="22" spans="1:11" x14ac:dyDescent="0.25">
      <c r="A22" s="4" t="s">
        <v>279</v>
      </c>
      <c r="B22" s="4">
        <v>73.5</v>
      </c>
      <c r="C22" s="3">
        <v>105.87954110898661</v>
      </c>
      <c r="D22" s="3">
        <v>-0.56875240166455421</v>
      </c>
      <c r="E22" s="2">
        <v>0.42108496269079593</v>
      </c>
      <c r="F22" s="10"/>
      <c r="J22" s="2"/>
      <c r="K22" s="3"/>
    </row>
    <row r="23" spans="1:11" x14ac:dyDescent="0.25">
      <c r="A23" s="4" t="s">
        <v>278</v>
      </c>
      <c r="B23" s="4">
        <v>74</v>
      </c>
      <c r="C23" s="3">
        <v>106.83556405353728</v>
      </c>
      <c r="D23" s="3">
        <v>-0.48511234259623759</v>
      </c>
      <c r="E23" s="2">
        <v>0.25306994126419408</v>
      </c>
      <c r="F23" s="10"/>
      <c r="J23" s="2"/>
      <c r="K23" s="3"/>
    </row>
    <row r="24" spans="1:11" x14ac:dyDescent="0.25">
      <c r="A24" s="4" t="s">
        <v>277</v>
      </c>
      <c r="B24" s="4">
        <v>75.400000000000006</v>
      </c>
      <c r="C24" s="3">
        <v>48.996175908221794</v>
      </c>
      <c r="D24" s="3">
        <v>-0.25092017720494997</v>
      </c>
      <c r="E24" s="2">
        <v>0.15103770162374114</v>
      </c>
      <c r="F24" s="10"/>
      <c r="J24" s="2"/>
      <c r="K24" s="3"/>
    </row>
    <row r="25" spans="1:11" x14ac:dyDescent="0.25">
      <c r="A25" s="4" t="s">
        <v>276</v>
      </c>
      <c r="B25" s="4">
        <v>77.7</v>
      </c>
      <c r="C25" s="3">
        <v>55.210325047801142</v>
      </c>
      <c r="D25" s="3">
        <v>0.13382409450930619</v>
      </c>
      <c r="E25" s="2">
        <v>0.13070869560978352</v>
      </c>
      <c r="F25" s="10"/>
      <c r="J25" s="2"/>
      <c r="K25" s="3"/>
    </row>
    <row r="26" spans="1:11" x14ac:dyDescent="0.25">
      <c r="A26" s="4" t="s">
        <v>275</v>
      </c>
      <c r="B26" s="4">
        <v>76</v>
      </c>
      <c r="C26" s="3">
        <v>45.650095602294456</v>
      </c>
      <c r="D26" s="3">
        <v>-0.15055210632297095</v>
      </c>
      <c r="E26" s="2">
        <v>6.3701765846829808E-2</v>
      </c>
      <c r="F26" s="10"/>
      <c r="J26" s="2"/>
      <c r="K26" s="3"/>
    </row>
    <row r="27" spans="1:11" x14ac:dyDescent="0.25">
      <c r="A27" s="4" t="s">
        <v>274</v>
      </c>
      <c r="B27" s="4">
        <v>73.5</v>
      </c>
      <c r="C27" s="3">
        <v>43.26003824091778</v>
      </c>
      <c r="D27" s="3">
        <v>-0.56875240166455421</v>
      </c>
      <c r="E27" s="2">
        <v>0.32321980544516693</v>
      </c>
      <c r="F27" s="10"/>
      <c r="J27" s="2"/>
      <c r="K27" s="3"/>
    </row>
    <row r="28" spans="1:11" x14ac:dyDescent="0.25">
      <c r="A28" s="4" t="s">
        <v>273</v>
      </c>
      <c r="B28" s="4">
        <v>74.400000000000006</v>
      </c>
      <c r="C28" s="3">
        <v>52.342256214149138</v>
      </c>
      <c r="D28" s="3">
        <v>-0.41820029534158332</v>
      </c>
      <c r="E28" s="2">
        <v>0.12245874626155716</v>
      </c>
      <c r="F28" s="10"/>
      <c r="J28" s="2"/>
      <c r="K28" s="3"/>
    </row>
    <row r="29" spans="1:11" x14ac:dyDescent="0.25">
      <c r="F29" s="10"/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workbookViewId="0">
      <selection activeCell="C3" sqref="C3"/>
    </sheetView>
  </sheetViews>
  <sheetFormatPr baseColWidth="10" defaultRowHeight="15" x14ac:dyDescent="0.25"/>
  <cols>
    <col min="1" max="1" width="11.42578125" style="18"/>
    <col min="2" max="2" width="16.28515625" style="18" bestFit="1" customWidth="1"/>
    <col min="3" max="16384" width="11.42578125" style="18"/>
  </cols>
  <sheetData>
    <row r="1" spans="1:8" x14ac:dyDescent="0.25">
      <c r="C1" s="8" t="s">
        <v>358</v>
      </c>
      <c r="D1" s="8"/>
      <c r="E1" s="8"/>
      <c r="F1" s="8"/>
      <c r="G1" s="8"/>
      <c r="H1" s="8"/>
    </row>
    <row r="2" spans="1:8" ht="35.25" x14ac:dyDescent="0.25">
      <c r="A2" s="19" t="s">
        <v>357</v>
      </c>
      <c r="B2" s="7" t="s">
        <v>299</v>
      </c>
      <c r="C2" s="12" t="s">
        <v>364</v>
      </c>
      <c r="D2" s="6" t="s">
        <v>39</v>
      </c>
      <c r="E2" s="4"/>
      <c r="F2" s="4"/>
      <c r="G2" s="4"/>
      <c r="H2" s="4"/>
    </row>
    <row r="3" spans="1:8" x14ac:dyDescent="0.25">
      <c r="A3" s="4" t="s">
        <v>197</v>
      </c>
      <c r="B3" s="17">
        <v>0.24453</v>
      </c>
      <c r="C3" s="18">
        <v>-0.72</v>
      </c>
      <c r="D3" s="27" t="s">
        <v>37</v>
      </c>
      <c r="F3" s="4"/>
      <c r="G3" s="4"/>
      <c r="H3" s="4"/>
    </row>
    <row r="4" spans="1:8" x14ac:dyDescent="0.25">
      <c r="A4" s="4" t="s">
        <v>302</v>
      </c>
      <c r="B4" s="17">
        <v>0.24453</v>
      </c>
      <c r="C4" s="18">
        <v>-0.47</v>
      </c>
      <c r="F4" s="4"/>
      <c r="G4" s="4"/>
      <c r="H4" s="4"/>
    </row>
    <row r="5" spans="1:8" x14ac:dyDescent="0.25">
      <c r="A5" s="4" t="s">
        <v>303</v>
      </c>
      <c r="B5" s="17">
        <v>0.27098</v>
      </c>
      <c r="C5" s="18">
        <v>-0.63</v>
      </c>
      <c r="F5" s="4"/>
      <c r="G5" s="4"/>
      <c r="H5" s="4"/>
    </row>
    <row r="6" spans="1:8" x14ac:dyDescent="0.25">
      <c r="A6" s="4" t="s">
        <v>304</v>
      </c>
      <c r="B6" s="17">
        <v>0.27098</v>
      </c>
      <c r="C6" s="18">
        <v>-0.27</v>
      </c>
      <c r="F6" s="4"/>
      <c r="G6" s="4"/>
      <c r="H6" s="4"/>
    </row>
    <row r="7" spans="1:8" x14ac:dyDescent="0.25">
      <c r="A7" s="4" t="s">
        <v>305</v>
      </c>
      <c r="B7" s="17">
        <v>0.27098</v>
      </c>
      <c r="C7" s="18">
        <v>-0.81</v>
      </c>
      <c r="F7" s="4"/>
      <c r="G7" s="4"/>
      <c r="H7" s="4"/>
    </row>
    <row r="8" spans="1:8" x14ac:dyDescent="0.25">
      <c r="A8" s="4" t="s">
        <v>306</v>
      </c>
      <c r="B8" s="17">
        <v>0.33313999999999999</v>
      </c>
      <c r="C8" s="18">
        <v>-0.84</v>
      </c>
      <c r="F8" s="4"/>
      <c r="G8" s="4"/>
      <c r="H8" s="4"/>
    </row>
    <row r="9" spans="1:8" x14ac:dyDescent="0.25">
      <c r="A9" s="4" t="s">
        <v>307</v>
      </c>
      <c r="B9" s="17">
        <v>0.23885000000000001</v>
      </c>
      <c r="C9" s="18">
        <v>-0.27</v>
      </c>
      <c r="F9" s="4"/>
      <c r="G9" s="4"/>
      <c r="H9" s="4"/>
    </row>
    <row r="10" spans="1:8" x14ac:dyDescent="0.25">
      <c r="A10" s="4" t="s">
        <v>308</v>
      </c>
      <c r="B10" s="17">
        <v>0.47272999999999998</v>
      </c>
      <c r="C10" s="18">
        <v>-2.73</v>
      </c>
      <c r="F10" s="4"/>
      <c r="G10" s="4"/>
      <c r="H10" s="4"/>
    </row>
    <row r="11" spans="1:8" x14ac:dyDescent="0.25">
      <c r="A11" s="4" t="s">
        <v>309</v>
      </c>
      <c r="B11" s="17">
        <v>0.24986</v>
      </c>
      <c r="C11" s="18">
        <v>0.21</v>
      </c>
      <c r="F11" s="4"/>
      <c r="G11" s="4"/>
      <c r="H11" s="4"/>
    </row>
    <row r="12" spans="1:8" x14ac:dyDescent="0.25">
      <c r="A12" s="4" t="s">
        <v>310</v>
      </c>
      <c r="B12" s="17">
        <v>0.30370999999999998</v>
      </c>
      <c r="C12" s="18">
        <v>-0.36</v>
      </c>
      <c r="F12" s="4"/>
      <c r="G12" s="4"/>
      <c r="H12" s="4"/>
    </row>
    <row r="13" spans="1:8" x14ac:dyDescent="0.25">
      <c r="A13" s="4" t="s">
        <v>311</v>
      </c>
      <c r="B13" s="17">
        <v>0.30370999999999998</v>
      </c>
      <c r="C13" s="18">
        <v>-0.3</v>
      </c>
      <c r="F13" s="4"/>
      <c r="G13" s="4"/>
      <c r="H13" s="4"/>
    </row>
    <row r="14" spans="1:8" x14ac:dyDescent="0.25">
      <c r="A14" s="4" t="s">
        <v>312</v>
      </c>
      <c r="B14" s="17">
        <v>0.18304000000000001</v>
      </c>
      <c r="C14" s="18">
        <v>-0.04</v>
      </c>
      <c r="F14" s="4"/>
      <c r="G14" s="4"/>
      <c r="H14" s="4"/>
    </row>
    <row r="15" spans="1:8" x14ac:dyDescent="0.25">
      <c r="A15" s="4" t="s">
        <v>313</v>
      </c>
      <c r="B15" s="17">
        <v>0.18304000000000001</v>
      </c>
      <c r="C15" s="18">
        <v>-0.16</v>
      </c>
      <c r="F15" s="4"/>
      <c r="G15" s="4"/>
      <c r="H15" s="4"/>
    </row>
    <row r="16" spans="1:8" x14ac:dyDescent="0.25">
      <c r="A16" s="4" t="s">
        <v>314</v>
      </c>
      <c r="B16" s="17">
        <v>0.18304000000000001</v>
      </c>
      <c r="C16" s="18">
        <v>-0.02</v>
      </c>
      <c r="F16" s="4"/>
      <c r="G16" s="4"/>
      <c r="H16" s="4"/>
    </row>
    <row r="17" spans="1:8" x14ac:dyDescent="0.25">
      <c r="A17" s="4" t="s">
        <v>70</v>
      </c>
      <c r="B17" s="17">
        <v>0.17871999999999999</v>
      </c>
      <c r="C17" s="18">
        <v>-0.2</v>
      </c>
      <c r="F17" s="4"/>
      <c r="G17" s="4"/>
      <c r="H17" s="4"/>
    </row>
    <row r="18" spans="1:8" x14ac:dyDescent="0.25">
      <c r="A18" s="4" t="s">
        <v>69</v>
      </c>
      <c r="B18" s="17">
        <v>0.17871999999999999</v>
      </c>
      <c r="C18" s="18">
        <v>-0.45</v>
      </c>
      <c r="F18" s="4"/>
      <c r="G18" s="4"/>
      <c r="H18" s="4"/>
    </row>
    <row r="19" spans="1:8" x14ac:dyDescent="0.25">
      <c r="A19" s="4" t="s">
        <v>68</v>
      </c>
      <c r="B19" s="17">
        <v>0.17871999999999999</v>
      </c>
      <c r="C19" s="18">
        <v>-0.65</v>
      </c>
      <c r="F19" s="4"/>
      <c r="G19" s="4"/>
      <c r="H19" s="4"/>
    </row>
    <row r="20" spans="1:8" x14ac:dyDescent="0.25">
      <c r="A20" s="4" t="s">
        <v>315</v>
      </c>
      <c r="B20" s="17">
        <v>0.35653000000000001</v>
      </c>
      <c r="C20" s="18">
        <v>0.26</v>
      </c>
      <c r="F20" s="4"/>
      <c r="G20" s="4"/>
      <c r="H20" s="4"/>
    </row>
    <row r="21" spans="1:8" x14ac:dyDescent="0.25">
      <c r="A21" s="4" t="s">
        <v>316</v>
      </c>
      <c r="B21" s="17">
        <v>0.24265</v>
      </c>
      <c r="C21" s="18">
        <v>-0.72</v>
      </c>
      <c r="F21" s="4"/>
      <c r="G21" s="4"/>
      <c r="H21" s="4"/>
    </row>
    <row r="22" spans="1:8" x14ac:dyDescent="0.25">
      <c r="A22" s="4" t="s">
        <v>317</v>
      </c>
      <c r="B22" s="17">
        <v>0.24265</v>
      </c>
      <c r="C22" s="18">
        <v>-1.72</v>
      </c>
      <c r="F22" s="4"/>
      <c r="G22" s="4"/>
      <c r="H22" s="4"/>
    </row>
    <row r="23" spans="1:8" x14ac:dyDescent="0.25">
      <c r="A23" s="4" t="s">
        <v>63</v>
      </c>
      <c r="B23" s="17">
        <v>0.17362</v>
      </c>
      <c r="C23" s="18">
        <v>-0.09</v>
      </c>
      <c r="F23" s="4"/>
      <c r="G23" s="4"/>
      <c r="H23" s="4"/>
    </row>
    <row r="24" spans="1:8" x14ac:dyDescent="0.25">
      <c r="A24" s="4" t="s">
        <v>62</v>
      </c>
      <c r="B24" s="17">
        <v>0.17362</v>
      </c>
      <c r="C24" s="18">
        <v>-0.41</v>
      </c>
      <c r="F24" s="4"/>
      <c r="G24" s="4"/>
      <c r="H24" s="4"/>
    </row>
    <row r="25" spans="1:8" x14ac:dyDescent="0.25">
      <c r="A25" s="4" t="s">
        <v>318</v>
      </c>
      <c r="B25" s="17">
        <v>0.34633000000000003</v>
      </c>
      <c r="C25" s="18">
        <v>-0.73</v>
      </c>
      <c r="F25" s="4"/>
      <c r="G25" s="4"/>
      <c r="H25" s="4"/>
    </row>
    <row r="26" spans="1:8" x14ac:dyDescent="0.25">
      <c r="A26" s="4" t="s">
        <v>319</v>
      </c>
      <c r="B26" s="17">
        <v>0.54017999999999999</v>
      </c>
      <c r="C26" s="18">
        <v>-0.6</v>
      </c>
      <c r="F26" s="4"/>
      <c r="G26" s="4"/>
      <c r="H26" s="4"/>
    </row>
    <row r="27" spans="1:8" x14ac:dyDescent="0.25">
      <c r="A27" s="4" t="s">
        <v>162</v>
      </c>
      <c r="B27" s="17">
        <v>0.31323000000000001</v>
      </c>
      <c r="C27" s="18">
        <v>-0.95</v>
      </c>
      <c r="F27" s="4"/>
      <c r="G27" s="4"/>
      <c r="H27" s="4"/>
    </row>
    <row r="28" spans="1:8" x14ac:dyDescent="0.25">
      <c r="A28" s="4" t="s">
        <v>320</v>
      </c>
      <c r="B28" s="17">
        <v>0.31323000000000001</v>
      </c>
      <c r="C28" s="18">
        <v>-1.1000000000000001</v>
      </c>
      <c r="F28" s="4"/>
      <c r="G28" s="4"/>
      <c r="H28" s="4"/>
    </row>
    <row r="29" spans="1:8" x14ac:dyDescent="0.25">
      <c r="A29" s="4" t="s">
        <v>321</v>
      </c>
      <c r="B29" s="17">
        <v>0.15171999999999999</v>
      </c>
      <c r="C29" s="18">
        <v>-0.03</v>
      </c>
      <c r="F29" s="4"/>
      <c r="G29" s="4"/>
      <c r="H29" s="4"/>
    </row>
    <row r="30" spans="1:8" x14ac:dyDescent="0.25">
      <c r="A30" s="4" t="s">
        <v>322</v>
      </c>
      <c r="B30" s="17">
        <v>0.15171999999999999</v>
      </c>
      <c r="C30" s="18">
        <v>-0.46</v>
      </c>
      <c r="F30" s="4"/>
      <c r="G30" s="4"/>
      <c r="H30" s="4"/>
    </row>
    <row r="31" spans="1:8" x14ac:dyDescent="0.25">
      <c r="A31" s="4" t="s">
        <v>323</v>
      </c>
      <c r="B31" s="17">
        <v>0.29348000000000002</v>
      </c>
      <c r="C31" s="18">
        <v>-0.69</v>
      </c>
      <c r="F31" s="4"/>
      <c r="G31" s="4"/>
      <c r="H31" s="4"/>
    </row>
    <row r="32" spans="1:8" x14ac:dyDescent="0.25">
      <c r="A32" s="4" t="s">
        <v>178</v>
      </c>
      <c r="B32" s="17">
        <v>0.42068</v>
      </c>
      <c r="C32" s="18">
        <v>-0.68</v>
      </c>
      <c r="F32" s="4"/>
      <c r="G32" s="4"/>
      <c r="H32" s="4"/>
    </row>
    <row r="33" spans="1:8" x14ac:dyDescent="0.25">
      <c r="A33" s="4" t="s">
        <v>324</v>
      </c>
      <c r="B33" s="17">
        <v>0.42068</v>
      </c>
      <c r="C33" s="18">
        <v>-2.7</v>
      </c>
      <c r="F33" s="4"/>
      <c r="G33" s="4"/>
      <c r="H33" s="4"/>
    </row>
    <row r="34" spans="1:8" x14ac:dyDescent="0.25">
      <c r="A34" s="4" t="s">
        <v>325</v>
      </c>
      <c r="B34" s="17">
        <v>0.27877999999999997</v>
      </c>
      <c r="C34" s="18">
        <v>-1.55</v>
      </c>
      <c r="F34" s="4"/>
      <c r="G34" s="4"/>
      <c r="H34" s="4"/>
    </row>
    <row r="35" spans="1:8" x14ac:dyDescent="0.25">
      <c r="A35" s="4" t="s">
        <v>326</v>
      </c>
      <c r="B35" s="17">
        <v>0.26212999999999997</v>
      </c>
      <c r="C35" s="18">
        <v>-0.25</v>
      </c>
      <c r="F35" s="4"/>
      <c r="G35" s="4"/>
      <c r="H35" s="4"/>
    </row>
    <row r="36" spans="1:8" x14ac:dyDescent="0.25">
      <c r="A36" s="4" t="s">
        <v>327</v>
      </c>
      <c r="B36" s="17">
        <v>0.37041000000000002</v>
      </c>
      <c r="C36" s="18">
        <v>-0.62</v>
      </c>
      <c r="F36" s="4"/>
      <c r="G36" s="4"/>
      <c r="H36" s="4"/>
    </row>
    <row r="37" spans="1:8" x14ac:dyDescent="0.25">
      <c r="A37" s="4" t="s">
        <v>328</v>
      </c>
      <c r="B37" s="17">
        <v>0.37041000000000002</v>
      </c>
      <c r="C37" s="18">
        <v>-2.8</v>
      </c>
      <c r="F37" s="4"/>
      <c r="G37" s="4"/>
      <c r="H37" s="4"/>
    </row>
    <row r="38" spans="1:8" x14ac:dyDescent="0.25">
      <c r="A38" s="4" t="s">
        <v>48</v>
      </c>
      <c r="B38" s="17">
        <v>0.35993999999999998</v>
      </c>
      <c r="C38" s="18">
        <v>-0.03</v>
      </c>
      <c r="F38" s="4"/>
      <c r="G38" s="4"/>
      <c r="H38" s="4"/>
    </row>
    <row r="39" spans="1:8" x14ac:dyDescent="0.25">
      <c r="A39" s="4" t="s">
        <v>47</v>
      </c>
      <c r="B39" s="17">
        <v>0.35993999999999998</v>
      </c>
      <c r="C39" s="18">
        <v>-0.91</v>
      </c>
      <c r="F39" s="4"/>
      <c r="G39" s="4"/>
      <c r="H39" s="4"/>
    </row>
    <row r="40" spans="1:8" x14ac:dyDescent="0.25">
      <c r="A40" s="4" t="s">
        <v>329</v>
      </c>
      <c r="B40" s="17">
        <v>0.35993999999999998</v>
      </c>
      <c r="C40" s="18">
        <v>-2.2200000000000002</v>
      </c>
      <c r="F40" s="4"/>
      <c r="G40" s="4"/>
      <c r="H40" s="4"/>
    </row>
    <row r="41" spans="1:8" x14ac:dyDescent="0.25">
      <c r="A41" s="4" t="s">
        <v>330</v>
      </c>
      <c r="B41" s="17">
        <v>0.35993999999999998</v>
      </c>
      <c r="C41" s="18">
        <v>-0.5</v>
      </c>
      <c r="F41" s="4"/>
      <c r="G41" s="4"/>
      <c r="H41" s="4"/>
    </row>
    <row r="42" spans="1:8" x14ac:dyDescent="0.25">
      <c r="A42" s="4" t="s">
        <v>38</v>
      </c>
      <c r="B42" s="17">
        <v>0.35993999999999998</v>
      </c>
      <c r="C42" s="18">
        <v>-1.6</v>
      </c>
      <c r="F42" s="4"/>
      <c r="G42" s="4"/>
      <c r="H42" s="4"/>
    </row>
    <row r="43" spans="1:8" x14ac:dyDescent="0.25">
      <c r="A43" s="4" t="s">
        <v>36</v>
      </c>
      <c r="B43" s="17">
        <v>0.28671000000000002</v>
      </c>
      <c r="C43" s="18">
        <v>-0.28999999999999998</v>
      </c>
      <c r="F43" s="4"/>
      <c r="G43" s="4"/>
      <c r="H43" s="4"/>
    </row>
    <row r="44" spans="1:8" x14ac:dyDescent="0.25">
      <c r="A44" s="4" t="s">
        <v>34</v>
      </c>
      <c r="B44" s="17">
        <v>0.28671000000000002</v>
      </c>
      <c r="C44" s="18">
        <v>-0.48</v>
      </c>
      <c r="F44" s="4"/>
      <c r="G44" s="4"/>
      <c r="H44" s="4"/>
    </row>
    <row r="45" spans="1:8" x14ac:dyDescent="0.25">
      <c r="A45" s="4" t="s">
        <v>32</v>
      </c>
      <c r="B45" s="17">
        <v>0.22502</v>
      </c>
      <c r="C45" s="18">
        <v>-0.75</v>
      </c>
      <c r="F45" s="4"/>
      <c r="G45" s="4"/>
      <c r="H45" s="4"/>
    </row>
    <row r="46" spans="1:8" x14ac:dyDescent="0.25">
      <c r="A46" s="4" t="s">
        <v>31</v>
      </c>
      <c r="B46" s="17">
        <v>0.22502</v>
      </c>
      <c r="C46" s="18">
        <v>-0.49</v>
      </c>
      <c r="F46" s="4"/>
      <c r="G46" s="4"/>
      <c r="H46" s="4"/>
    </row>
    <row r="47" spans="1:8" x14ac:dyDescent="0.25">
      <c r="A47" s="4" t="s">
        <v>30</v>
      </c>
      <c r="B47" s="17">
        <v>0.22502</v>
      </c>
      <c r="C47" s="18">
        <v>-1.77</v>
      </c>
      <c r="F47" s="4"/>
      <c r="G47" s="4"/>
      <c r="H47" s="4"/>
    </row>
    <row r="48" spans="1:8" x14ac:dyDescent="0.25">
      <c r="A48" s="4" t="s">
        <v>28</v>
      </c>
      <c r="B48" s="17">
        <v>0.22502</v>
      </c>
      <c r="C48" s="18">
        <v>-0.71</v>
      </c>
      <c r="F48" s="4"/>
      <c r="G48" s="4"/>
      <c r="H48" s="4"/>
    </row>
    <row r="49" spans="1:8" x14ac:dyDescent="0.25">
      <c r="A49" s="4" t="s">
        <v>331</v>
      </c>
      <c r="B49" s="17">
        <v>0.12565000000000001</v>
      </c>
      <c r="C49" s="18">
        <v>-1.08</v>
      </c>
      <c r="F49" s="4"/>
      <c r="G49" s="4"/>
      <c r="H49" s="4"/>
    </row>
    <row r="50" spans="1:8" x14ac:dyDescent="0.25">
      <c r="A50" s="4" t="s">
        <v>332</v>
      </c>
      <c r="B50" s="17">
        <v>9.0700000000000003E-2</v>
      </c>
      <c r="C50" s="18">
        <v>-0.38</v>
      </c>
      <c r="F50" s="4"/>
      <c r="G50" s="4"/>
      <c r="H50" s="4"/>
    </row>
    <row r="51" spans="1:8" x14ac:dyDescent="0.25">
      <c r="A51" s="4" t="s">
        <v>333</v>
      </c>
      <c r="B51" s="17">
        <v>9.0700000000000003E-2</v>
      </c>
      <c r="C51" s="18">
        <v>0.15</v>
      </c>
      <c r="F51" s="4"/>
      <c r="G51" s="4"/>
      <c r="H51" s="4"/>
    </row>
    <row r="52" spans="1:8" x14ac:dyDescent="0.25">
      <c r="A52" s="4" t="s">
        <v>334</v>
      </c>
      <c r="B52" s="17">
        <v>0.11087</v>
      </c>
      <c r="C52" s="18">
        <v>-0.56000000000000005</v>
      </c>
      <c r="F52" s="4"/>
      <c r="G52" s="4"/>
      <c r="H52" s="4"/>
    </row>
    <row r="53" spans="1:8" x14ac:dyDescent="0.25">
      <c r="A53" s="4" t="s">
        <v>335</v>
      </c>
      <c r="B53" s="17">
        <v>0.23879</v>
      </c>
      <c r="C53" s="18">
        <v>-0.47</v>
      </c>
      <c r="F53" s="4"/>
      <c r="G53" s="4"/>
      <c r="H53" s="4"/>
    </row>
    <row r="54" spans="1:8" x14ac:dyDescent="0.25">
      <c r="A54" s="4" t="s">
        <v>336</v>
      </c>
      <c r="B54" s="17">
        <v>0.25158999999999998</v>
      </c>
      <c r="C54" s="18">
        <v>-0.56999999999999995</v>
      </c>
      <c r="F54" s="4"/>
      <c r="G54" s="4"/>
      <c r="H54" s="4"/>
    </row>
    <row r="55" spans="1:8" x14ac:dyDescent="0.25">
      <c r="A55" s="4" t="s">
        <v>337</v>
      </c>
      <c r="B55" s="17">
        <v>0.4466</v>
      </c>
      <c r="C55" s="18">
        <v>-3.53</v>
      </c>
      <c r="F55" s="4"/>
      <c r="G55" s="4"/>
      <c r="H55" s="4"/>
    </row>
    <row r="56" spans="1:8" x14ac:dyDescent="0.25">
      <c r="A56" s="4" t="s">
        <v>338</v>
      </c>
      <c r="B56" s="17">
        <v>0.38601999999999997</v>
      </c>
      <c r="C56" s="18">
        <v>-1.77</v>
      </c>
      <c r="F56" s="4"/>
      <c r="G56" s="4"/>
      <c r="H56" s="4"/>
    </row>
    <row r="57" spans="1:8" x14ac:dyDescent="0.25">
      <c r="A57" s="4" t="s">
        <v>339</v>
      </c>
      <c r="B57" s="17">
        <v>0.30152000000000001</v>
      </c>
      <c r="C57" s="18">
        <v>-1.1299999999999999</v>
      </c>
      <c r="F57" s="4"/>
      <c r="G57" s="4"/>
      <c r="H57" s="4"/>
    </row>
    <row r="58" spans="1:8" x14ac:dyDescent="0.25">
      <c r="A58" s="4" t="s">
        <v>340</v>
      </c>
      <c r="B58" s="17">
        <v>0.30152000000000001</v>
      </c>
      <c r="C58" s="18">
        <v>-1.64</v>
      </c>
      <c r="F58" s="4"/>
      <c r="G58" s="4"/>
      <c r="H58" s="4"/>
    </row>
    <row r="59" spans="1:8" x14ac:dyDescent="0.25">
      <c r="A59" s="4" t="s">
        <v>341</v>
      </c>
      <c r="B59" s="17">
        <v>0.30152000000000001</v>
      </c>
      <c r="C59" s="18">
        <v>-2.3199999999999998</v>
      </c>
      <c r="F59" s="4"/>
      <c r="G59" s="4"/>
      <c r="H59" s="4"/>
    </row>
    <row r="60" spans="1:8" x14ac:dyDescent="0.25">
      <c r="A60" s="4" t="s">
        <v>342</v>
      </c>
      <c r="B60" s="17">
        <v>0.43089</v>
      </c>
      <c r="C60" s="18">
        <v>-1.0900000000000001</v>
      </c>
      <c r="F60" s="4"/>
      <c r="G60" s="4"/>
      <c r="H60" s="4"/>
    </row>
    <row r="61" spans="1:8" x14ac:dyDescent="0.25">
      <c r="A61" s="4" t="s">
        <v>343</v>
      </c>
      <c r="B61" s="17">
        <v>0.14931</v>
      </c>
      <c r="C61" s="18">
        <v>-2.9</v>
      </c>
      <c r="F61" s="4"/>
      <c r="G61" s="4"/>
      <c r="H61" s="4"/>
    </row>
    <row r="62" spans="1:8" x14ac:dyDescent="0.25">
      <c r="A62" s="4" t="s">
        <v>344</v>
      </c>
      <c r="B62" s="17">
        <v>0.14931</v>
      </c>
      <c r="C62" s="18">
        <v>-7.0000000000000007E-2</v>
      </c>
      <c r="F62" s="4"/>
      <c r="G62" s="4"/>
      <c r="H62" s="4"/>
    </row>
    <row r="63" spans="1:8" x14ac:dyDescent="0.25">
      <c r="A63" s="4" t="s">
        <v>345</v>
      </c>
      <c r="B63" s="17">
        <v>0.23721999999999999</v>
      </c>
      <c r="C63" s="18">
        <v>-0.66</v>
      </c>
      <c r="F63" s="4"/>
      <c r="G63" s="4"/>
      <c r="H63" s="4"/>
    </row>
    <row r="64" spans="1:8" x14ac:dyDescent="0.25">
      <c r="A64" s="4" t="s">
        <v>346</v>
      </c>
      <c r="B64" s="17">
        <v>0.23721999999999999</v>
      </c>
      <c r="C64" s="18">
        <v>-0.55000000000000004</v>
      </c>
      <c r="F64" s="4"/>
      <c r="G64" s="4"/>
      <c r="H64" s="4"/>
    </row>
    <row r="65" spans="1:8" x14ac:dyDescent="0.25">
      <c r="A65" s="4" t="s">
        <v>347</v>
      </c>
      <c r="B65" s="17">
        <v>0.23721999999999999</v>
      </c>
      <c r="C65" s="18">
        <v>0.16</v>
      </c>
      <c r="F65" s="4"/>
      <c r="G65" s="4"/>
      <c r="H65" s="4"/>
    </row>
    <row r="66" spans="1:8" x14ac:dyDescent="0.25">
      <c r="A66" s="4" t="s">
        <v>348</v>
      </c>
      <c r="B66" s="17">
        <v>0.23721999999999999</v>
      </c>
      <c r="C66" s="18">
        <v>-3.77</v>
      </c>
      <c r="F66" s="4"/>
      <c r="G66" s="4"/>
      <c r="H66" s="4"/>
    </row>
    <row r="67" spans="1:8" x14ac:dyDescent="0.25">
      <c r="A67" s="4" t="s">
        <v>349</v>
      </c>
      <c r="B67" s="17">
        <v>0.34977999999999998</v>
      </c>
      <c r="C67" s="18">
        <v>-1.52</v>
      </c>
      <c r="F67" s="4"/>
      <c r="G67" s="4"/>
      <c r="H67" s="4"/>
    </row>
    <row r="68" spans="1:8" x14ac:dyDescent="0.25">
      <c r="A68" s="4" t="s">
        <v>350</v>
      </c>
      <c r="B68" s="17">
        <v>0.43974000000000002</v>
      </c>
      <c r="C68" s="18">
        <v>-0.37</v>
      </c>
      <c r="F68" s="4"/>
      <c r="G68" s="4"/>
      <c r="H68" s="4"/>
    </row>
    <row r="69" spans="1:8" x14ac:dyDescent="0.25">
      <c r="A69" s="4" t="s">
        <v>351</v>
      </c>
      <c r="B69" s="17">
        <v>0.43974000000000002</v>
      </c>
      <c r="C69" s="18">
        <v>-1.25</v>
      </c>
      <c r="F69" s="4"/>
      <c r="G69" s="4"/>
      <c r="H69" s="4"/>
    </row>
    <row r="70" spans="1:8" x14ac:dyDescent="0.25">
      <c r="A70" s="4" t="s">
        <v>352</v>
      </c>
      <c r="B70" s="17">
        <v>0.43974000000000002</v>
      </c>
      <c r="C70" s="18">
        <v>-3.02</v>
      </c>
      <c r="F70" s="4"/>
      <c r="G70" s="4"/>
      <c r="H70" s="4"/>
    </row>
    <row r="71" spans="1:8" x14ac:dyDescent="0.25">
      <c r="A71" s="4" t="s">
        <v>353</v>
      </c>
      <c r="B71" s="17">
        <v>0.54527000000000003</v>
      </c>
      <c r="C71" s="18">
        <v>-2.97</v>
      </c>
      <c r="F71" s="4"/>
      <c r="G71" s="4"/>
      <c r="H71" s="4"/>
    </row>
    <row r="72" spans="1:8" x14ac:dyDescent="0.25">
      <c r="A72" s="4" t="s">
        <v>354</v>
      </c>
      <c r="B72" s="17">
        <v>0.40737000000000001</v>
      </c>
      <c r="C72" s="18">
        <v>-1</v>
      </c>
      <c r="F72" s="4"/>
      <c r="G72" s="4"/>
      <c r="H72" s="4"/>
    </row>
    <row r="73" spans="1:8" x14ac:dyDescent="0.25">
      <c r="A73" s="4" t="s">
        <v>355</v>
      </c>
      <c r="B73" s="17">
        <v>0.40737000000000001</v>
      </c>
      <c r="C73" s="18">
        <v>-1.0900000000000001</v>
      </c>
      <c r="F73" s="4"/>
      <c r="G73" s="4"/>
      <c r="H73" s="4"/>
    </row>
    <row r="74" spans="1:8" x14ac:dyDescent="0.25">
      <c r="A74" s="4" t="s">
        <v>356</v>
      </c>
      <c r="B74" s="17">
        <v>0.40737000000000001</v>
      </c>
      <c r="C74" s="18">
        <v>-3</v>
      </c>
      <c r="F74" s="4"/>
      <c r="G74" s="4"/>
      <c r="H74" s="4"/>
    </row>
  </sheetData>
  <pageMargins left="0.7" right="0.7" top="0.75" bottom="0.75" header="0.3" footer="0.3"/>
  <pageSetup orientation="portrait" horizontalDpi="4294967294" verticalDpi="4294967294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>
      <selection activeCell="F18" sqref="F18"/>
    </sheetView>
  </sheetViews>
  <sheetFormatPr baseColWidth="10" defaultRowHeight="15" x14ac:dyDescent="0.25"/>
  <cols>
    <col min="1" max="1" width="7.5703125" style="18" bestFit="1" customWidth="1"/>
    <col min="2" max="2" width="16.28515625" style="18" bestFit="1" customWidth="1"/>
    <col min="3" max="16384" width="11.42578125" style="18"/>
  </cols>
  <sheetData>
    <row r="1" spans="1:7" x14ac:dyDescent="0.25">
      <c r="A1" s="8"/>
      <c r="B1" s="8"/>
      <c r="C1" s="8" t="s">
        <v>359</v>
      </c>
      <c r="D1" s="8"/>
      <c r="E1" s="8"/>
      <c r="F1" s="8"/>
      <c r="G1" s="8"/>
    </row>
    <row r="2" spans="1:7" ht="33.75" x14ac:dyDescent="0.25">
      <c r="A2" s="19" t="s">
        <v>357</v>
      </c>
      <c r="B2" s="7" t="s">
        <v>299</v>
      </c>
      <c r="C2" s="12" t="s">
        <v>301</v>
      </c>
      <c r="D2" s="6" t="s">
        <v>39</v>
      </c>
    </row>
    <row r="3" spans="1:7" x14ac:dyDescent="0.25">
      <c r="A3" s="4" t="s">
        <v>197</v>
      </c>
      <c r="B3" s="17">
        <v>0.24453</v>
      </c>
      <c r="C3" s="18">
        <v>-0.11</v>
      </c>
      <c r="D3" s="27" t="s">
        <v>37</v>
      </c>
    </row>
    <row r="4" spans="1:7" x14ac:dyDescent="0.25">
      <c r="A4" s="4" t="s">
        <v>302</v>
      </c>
      <c r="B4" s="17">
        <v>0.24453</v>
      </c>
      <c r="C4" s="18">
        <v>0.02</v>
      </c>
    </row>
    <row r="5" spans="1:7" x14ac:dyDescent="0.25">
      <c r="A5" s="4" t="s">
        <v>303</v>
      </c>
      <c r="B5" s="17">
        <v>0.27098</v>
      </c>
      <c r="C5" s="18">
        <v>0.11</v>
      </c>
    </row>
    <row r="6" spans="1:7" x14ac:dyDescent="0.25">
      <c r="A6" s="4" t="s">
        <v>304</v>
      </c>
      <c r="B6" s="17">
        <v>0.27098</v>
      </c>
      <c r="C6" s="18">
        <v>0.17</v>
      </c>
    </row>
    <row r="7" spans="1:7" x14ac:dyDescent="0.25">
      <c r="A7" s="4" t="s">
        <v>305</v>
      </c>
      <c r="B7" s="17">
        <v>0.27098</v>
      </c>
      <c r="C7" s="18">
        <v>0.06</v>
      </c>
    </row>
    <row r="8" spans="1:7" x14ac:dyDescent="0.25">
      <c r="A8" s="4" t="s">
        <v>306</v>
      </c>
      <c r="B8" s="17">
        <v>0.33313999999999999</v>
      </c>
      <c r="C8" s="18">
        <v>0.1</v>
      </c>
    </row>
    <row r="9" spans="1:7" x14ac:dyDescent="0.25">
      <c r="A9" s="4" t="s">
        <v>307</v>
      </c>
      <c r="B9" s="17">
        <v>0.23885000000000001</v>
      </c>
      <c r="C9" s="18">
        <v>0.19</v>
      </c>
    </row>
    <row r="10" spans="1:7" x14ac:dyDescent="0.25">
      <c r="A10" s="4" t="s">
        <v>308</v>
      </c>
      <c r="B10" s="17">
        <v>0.47272999999999998</v>
      </c>
      <c r="C10" s="18">
        <v>0.4</v>
      </c>
    </row>
    <row r="11" spans="1:7" x14ac:dyDescent="0.25">
      <c r="A11" s="4" t="s">
        <v>309</v>
      </c>
      <c r="B11" s="17">
        <v>0.24986</v>
      </c>
      <c r="C11" s="18">
        <v>0.26</v>
      </c>
    </row>
    <row r="12" spans="1:7" x14ac:dyDescent="0.25">
      <c r="A12" s="4" t="s">
        <v>310</v>
      </c>
      <c r="B12" s="17">
        <v>0.30370999999999998</v>
      </c>
      <c r="C12" s="18">
        <v>0.23</v>
      </c>
    </row>
    <row r="13" spans="1:7" x14ac:dyDescent="0.25">
      <c r="A13" s="4" t="s">
        <v>311</v>
      </c>
      <c r="B13" s="17">
        <v>0.30370999999999998</v>
      </c>
      <c r="C13" s="18">
        <v>0.38</v>
      </c>
    </row>
    <row r="14" spans="1:7" x14ac:dyDescent="0.25">
      <c r="A14" s="4" t="s">
        <v>312</v>
      </c>
      <c r="B14" s="17">
        <v>0.18304000000000001</v>
      </c>
      <c r="C14" s="18">
        <v>0.36</v>
      </c>
    </row>
    <row r="15" spans="1:7" x14ac:dyDescent="0.25">
      <c r="A15" s="4" t="s">
        <v>313</v>
      </c>
      <c r="B15" s="17">
        <v>0.18304000000000001</v>
      </c>
      <c r="C15" s="18">
        <v>0.1</v>
      </c>
    </row>
    <row r="16" spans="1:7" x14ac:dyDescent="0.25">
      <c r="A16" s="4" t="s">
        <v>314</v>
      </c>
      <c r="B16" s="17">
        <v>0.18304000000000001</v>
      </c>
      <c r="C16" s="18">
        <v>0.53</v>
      </c>
    </row>
    <row r="17" spans="1:3" x14ac:dyDescent="0.25">
      <c r="A17" s="4" t="s">
        <v>70</v>
      </c>
      <c r="B17" s="17">
        <v>0.17871999999999999</v>
      </c>
      <c r="C17" s="18">
        <v>0.25</v>
      </c>
    </row>
    <row r="18" spans="1:3" x14ac:dyDescent="0.25">
      <c r="A18" s="4" t="s">
        <v>69</v>
      </c>
      <c r="B18" s="17">
        <v>0.17871999999999999</v>
      </c>
      <c r="C18" s="18">
        <v>0.16</v>
      </c>
    </row>
    <row r="19" spans="1:3" x14ac:dyDescent="0.25">
      <c r="A19" s="4" t="s">
        <v>68</v>
      </c>
      <c r="B19" s="17">
        <v>0.17871999999999999</v>
      </c>
      <c r="C19" s="18">
        <v>0.56999999999999995</v>
      </c>
    </row>
    <row r="20" spans="1:3" x14ac:dyDescent="0.25">
      <c r="A20" s="4" t="s">
        <v>315</v>
      </c>
      <c r="B20" s="17">
        <v>0.35653000000000001</v>
      </c>
      <c r="C20" s="18">
        <v>1.1499999999999999</v>
      </c>
    </row>
    <row r="21" spans="1:3" x14ac:dyDescent="0.25">
      <c r="A21" s="4" t="s">
        <v>316</v>
      </c>
      <c r="B21" s="17">
        <v>0.24265</v>
      </c>
      <c r="C21" s="18">
        <v>0.14000000000000001</v>
      </c>
    </row>
    <row r="22" spans="1:3" x14ac:dyDescent="0.25">
      <c r="A22" s="4" t="s">
        <v>317</v>
      </c>
      <c r="B22" s="17">
        <v>0.24265</v>
      </c>
      <c r="C22" s="18">
        <v>0.87</v>
      </c>
    </row>
    <row r="23" spans="1:3" x14ac:dyDescent="0.25">
      <c r="A23" s="4" t="s">
        <v>63</v>
      </c>
      <c r="B23" s="17">
        <v>0.17362</v>
      </c>
      <c r="C23" s="18">
        <v>0.08</v>
      </c>
    </row>
    <row r="24" spans="1:3" x14ac:dyDescent="0.25">
      <c r="A24" s="4" t="s">
        <v>62</v>
      </c>
      <c r="B24" s="17">
        <v>0.17362</v>
      </c>
      <c r="C24" s="18">
        <v>0.68</v>
      </c>
    </row>
    <row r="25" spans="1:3" x14ac:dyDescent="0.25">
      <c r="A25" s="4" t="s">
        <v>318</v>
      </c>
      <c r="B25" s="17">
        <v>0.34633000000000003</v>
      </c>
      <c r="C25" s="18">
        <v>-0.13</v>
      </c>
    </row>
    <row r="26" spans="1:3" x14ac:dyDescent="0.25">
      <c r="A26" s="4" t="s">
        <v>319</v>
      </c>
      <c r="B26" s="17">
        <v>0.54017999999999999</v>
      </c>
      <c r="C26" s="18">
        <v>0.52</v>
      </c>
    </row>
    <row r="27" spans="1:3" x14ac:dyDescent="0.25">
      <c r="A27" s="4" t="s">
        <v>162</v>
      </c>
      <c r="B27" s="17">
        <v>0.31323000000000001</v>
      </c>
      <c r="C27" s="18">
        <v>0.33</v>
      </c>
    </row>
    <row r="28" spans="1:3" x14ac:dyDescent="0.25">
      <c r="A28" s="4" t="s">
        <v>320</v>
      </c>
      <c r="B28" s="17">
        <v>0.31323000000000001</v>
      </c>
      <c r="C28" s="18">
        <v>0.48</v>
      </c>
    </row>
    <row r="29" spans="1:3" x14ac:dyDescent="0.25">
      <c r="A29" s="4" t="s">
        <v>321</v>
      </c>
      <c r="B29" s="17">
        <v>0.15171999999999999</v>
      </c>
      <c r="C29" s="18">
        <v>-0.12</v>
      </c>
    </row>
    <row r="30" spans="1:3" x14ac:dyDescent="0.25">
      <c r="A30" s="4" t="s">
        <v>322</v>
      </c>
      <c r="B30" s="17">
        <v>0.15171999999999999</v>
      </c>
      <c r="C30" s="18">
        <v>7.0000000000000007E-2</v>
      </c>
    </row>
    <row r="31" spans="1:3" x14ac:dyDescent="0.25">
      <c r="A31" s="4" t="s">
        <v>323</v>
      </c>
      <c r="B31" s="17">
        <v>0.29348000000000002</v>
      </c>
      <c r="C31" s="18">
        <v>-0.23</v>
      </c>
    </row>
    <row r="32" spans="1:3" x14ac:dyDescent="0.25">
      <c r="A32" s="4" t="s">
        <v>178</v>
      </c>
      <c r="B32" s="17">
        <v>0.42068</v>
      </c>
      <c r="C32" s="18">
        <v>-0.23</v>
      </c>
    </row>
    <row r="33" spans="1:3" x14ac:dyDescent="0.25">
      <c r="A33" s="4" t="s">
        <v>324</v>
      </c>
      <c r="B33" s="17">
        <v>0.42068</v>
      </c>
      <c r="C33" s="18">
        <v>0.31</v>
      </c>
    </row>
    <row r="34" spans="1:3" x14ac:dyDescent="0.25">
      <c r="A34" s="4" t="s">
        <v>325</v>
      </c>
      <c r="B34" s="17">
        <v>0.27877999999999997</v>
      </c>
      <c r="C34" s="18">
        <v>0.35</v>
      </c>
    </row>
    <row r="35" spans="1:3" x14ac:dyDescent="0.25">
      <c r="A35" s="4" t="s">
        <v>326</v>
      </c>
      <c r="B35" s="17">
        <v>0.26212999999999997</v>
      </c>
      <c r="C35" s="18">
        <v>0.14000000000000001</v>
      </c>
    </row>
    <row r="36" spans="1:3" x14ac:dyDescent="0.25">
      <c r="A36" s="4" t="s">
        <v>327</v>
      </c>
      <c r="B36" s="17">
        <v>0.37041000000000002</v>
      </c>
      <c r="C36" s="18">
        <v>0.19</v>
      </c>
    </row>
    <row r="37" spans="1:3" x14ac:dyDescent="0.25">
      <c r="A37" s="4" t="s">
        <v>328</v>
      </c>
      <c r="B37" s="17">
        <v>0.37041000000000002</v>
      </c>
      <c r="C37" s="18">
        <v>0.98</v>
      </c>
    </row>
    <row r="38" spans="1:3" x14ac:dyDescent="0.25">
      <c r="A38" s="4" t="s">
        <v>48</v>
      </c>
      <c r="B38" s="17">
        <v>0.35993999999999998</v>
      </c>
      <c r="C38" s="18">
        <v>7.0000000000000007E-2</v>
      </c>
    </row>
    <row r="39" spans="1:3" x14ac:dyDescent="0.25">
      <c r="A39" s="4" t="s">
        <v>47</v>
      </c>
      <c r="B39" s="17">
        <v>0.35993999999999998</v>
      </c>
      <c r="C39" s="18">
        <v>0.65</v>
      </c>
    </row>
    <row r="40" spans="1:3" x14ac:dyDescent="0.25">
      <c r="A40" s="4" t="s">
        <v>329</v>
      </c>
      <c r="B40" s="17">
        <v>0.35993999999999998</v>
      </c>
      <c r="C40" s="18">
        <v>0.92</v>
      </c>
    </row>
    <row r="41" spans="1:3" x14ac:dyDescent="0.25">
      <c r="A41" s="4" t="s">
        <v>330</v>
      </c>
      <c r="B41" s="17">
        <v>0.35993999999999998</v>
      </c>
      <c r="C41" s="18">
        <v>0.47</v>
      </c>
    </row>
    <row r="42" spans="1:3" x14ac:dyDescent="0.25">
      <c r="A42" s="4" t="s">
        <v>38</v>
      </c>
      <c r="B42" s="17">
        <v>0.28671000000000002</v>
      </c>
      <c r="C42" s="18">
        <v>0.44</v>
      </c>
    </row>
    <row r="43" spans="1:3" x14ac:dyDescent="0.25">
      <c r="A43" s="4" t="s">
        <v>36</v>
      </c>
      <c r="B43" s="17">
        <v>0.28671000000000002</v>
      </c>
      <c r="C43" s="18">
        <v>-0.08</v>
      </c>
    </row>
    <row r="44" spans="1:3" x14ac:dyDescent="0.25">
      <c r="A44" s="4" t="s">
        <v>34</v>
      </c>
      <c r="B44" s="17">
        <v>0.28671000000000002</v>
      </c>
      <c r="C44" s="18">
        <v>-0.02</v>
      </c>
    </row>
    <row r="45" spans="1:3" x14ac:dyDescent="0.25">
      <c r="A45" s="4" t="s">
        <v>32</v>
      </c>
      <c r="B45" s="17">
        <v>0.22502</v>
      </c>
      <c r="C45" s="18">
        <v>0.24</v>
      </c>
    </row>
    <row r="46" spans="1:3" x14ac:dyDescent="0.25">
      <c r="A46" s="4" t="s">
        <v>31</v>
      </c>
      <c r="B46" s="17">
        <v>0.22502</v>
      </c>
      <c r="C46" s="18">
        <v>-0.01</v>
      </c>
    </row>
    <row r="47" spans="1:3" x14ac:dyDescent="0.25">
      <c r="A47" s="4" t="s">
        <v>30</v>
      </c>
      <c r="B47" s="17">
        <v>0.22502</v>
      </c>
      <c r="C47" s="18">
        <v>0.4</v>
      </c>
    </row>
    <row r="48" spans="1:3" x14ac:dyDescent="0.25">
      <c r="A48" s="4" t="s">
        <v>28</v>
      </c>
      <c r="B48" s="17">
        <v>9.2200000000000004E-2</v>
      </c>
      <c r="C48" s="18">
        <v>0.14000000000000001</v>
      </c>
    </row>
    <row r="49" spans="1:3" x14ac:dyDescent="0.25">
      <c r="A49" s="4" t="s">
        <v>331</v>
      </c>
      <c r="B49" s="17">
        <v>0.12565000000000001</v>
      </c>
      <c r="C49" s="18">
        <v>0.18</v>
      </c>
    </row>
    <row r="50" spans="1:3" x14ac:dyDescent="0.25">
      <c r="A50" s="4" t="s">
        <v>332</v>
      </c>
      <c r="B50" s="17">
        <v>9.0700000000000003E-2</v>
      </c>
      <c r="C50" s="18">
        <v>0.04</v>
      </c>
    </row>
    <row r="51" spans="1:3" x14ac:dyDescent="0.25">
      <c r="A51" s="4" t="s">
        <v>333</v>
      </c>
      <c r="B51" s="17">
        <v>0.23879</v>
      </c>
      <c r="C51" s="18">
        <v>0.05</v>
      </c>
    </row>
    <row r="52" spans="1:3" x14ac:dyDescent="0.25">
      <c r="A52" s="4" t="s">
        <v>334</v>
      </c>
      <c r="B52" s="17">
        <v>0.25158999999999998</v>
      </c>
      <c r="C52" s="18">
        <v>0.31</v>
      </c>
    </row>
    <row r="53" spans="1:3" x14ac:dyDescent="0.25">
      <c r="A53" s="4" t="s">
        <v>335</v>
      </c>
      <c r="B53" s="17">
        <v>0.4466</v>
      </c>
      <c r="C53" s="18">
        <v>1.02</v>
      </c>
    </row>
    <row r="54" spans="1:3" x14ac:dyDescent="0.25">
      <c r="A54" s="4" t="s">
        <v>336</v>
      </c>
      <c r="B54" s="17">
        <v>0.30152000000000001</v>
      </c>
      <c r="C54" s="18">
        <v>0.59</v>
      </c>
    </row>
    <row r="55" spans="1:3" x14ac:dyDescent="0.25">
      <c r="A55" s="4" t="s">
        <v>337</v>
      </c>
      <c r="B55" s="17">
        <v>0.30152000000000001</v>
      </c>
      <c r="C55" s="18">
        <v>0.6</v>
      </c>
    </row>
    <row r="56" spans="1:3" x14ac:dyDescent="0.25">
      <c r="A56" s="4" t="s">
        <v>338</v>
      </c>
      <c r="B56" s="17">
        <v>0.30152000000000001</v>
      </c>
      <c r="C56" s="18">
        <v>1.1599999999999999</v>
      </c>
    </row>
    <row r="57" spans="1:3" x14ac:dyDescent="0.25">
      <c r="A57" s="4" t="s">
        <v>339</v>
      </c>
      <c r="B57" s="17">
        <v>0.43089</v>
      </c>
      <c r="C57" s="18">
        <v>0.49</v>
      </c>
    </row>
    <row r="58" spans="1:3" x14ac:dyDescent="0.25">
      <c r="A58" s="4" t="s">
        <v>340</v>
      </c>
      <c r="B58" s="17">
        <v>0.14931</v>
      </c>
      <c r="C58" s="18">
        <v>0.41</v>
      </c>
    </row>
    <row r="59" spans="1:3" x14ac:dyDescent="0.25">
      <c r="A59" s="4" t="s">
        <v>341</v>
      </c>
      <c r="B59" s="17">
        <v>0.23721999999999999</v>
      </c>
      <c r="C59" s="18">
        <v>0.23</v>
      </c>
    </row>
    <row r="60" spans="1:3" x14ac:dyDescent="0.25">
      <c r="A60" s="4" t="s">
        <v>342</v>
      </c>
      <c r="B60" s="17">
        <v>0.23721999999999999</v>
      </c>
      <c r="C60" s="18">
        <v>7.0000000000000007E-2</v>
      </c>
    </row>
    <row r="61" spans="1:3" x14ac:dyDescent="0.25">
      <c r="A61" s="4" t="s">
        <v>343</v>
      </c>
      <c r="B61" s="17">
        <v>0.52751999999999999</v>
      </c>
      <c r="C61" s="18">
        <v>0.11</v>
      </c>
    </row>
    <row r="62" spans="1:3" x14ac:dyDescent="0.25">
      <c r="A62" s="4" t="s">
        <v>344</v>
      </c>
      <c r="B62" s="17">
        <v>0.52751999999999999</v>
      </c>
      <c r="C62" s="18">
        <v>0.36</v>
      </c>
    </row>
    <row r="63" spans="1:3" x14ac:dyDescent="0.25">
      <c r="A63" s="4" t="s">
        <v>345</v>
      </c>
      <c r="B63" s="17">
        <v>0.34977999999999998</v>
      </c>
      <c r="C63" s="18">
        <v>0.21</v>
      </c>
    </row>
    <row r="64" spans="1:3" x14ac:dyDescent="0.25">
      <c r="A64" s="4" t="s">
        <v>346</v>
      </c>
      <c r="B64" s="17">
        <v>0.43974000000000002</v>
      </c>
      <c r="C64" s="18">
        <v>0.19</v>
      </c>
    </row>
    <row r="65" spans="1:3" x14ac:dyDescent="0.25">
      <c r="A65" s="4" t="s">
        <v>347</v>
      </c>
      <c r="B65" s="17">
        <v>0.43974000000000002</v>
      </c>
      <c r="C65" s="18">
        <v>-0.04</v>
      </c>
    </row>
    <row r="66" spans="1:3" x14ac:dyDescent="0.25">
      <c r="A66" s="4" t="s">
        <v>348</v>
      </c>
      <c r="B66" s="17">
        <v>0.43974000000000002</v>
      </c>
      <c r="C66" s="18">
        <v>0.13</v>
      </c>
    </row>
    <row r="67" spans="1:3" x14ac:dyDescent="0.25">
      <c r="A67" s="4" t="s">
        <v>349</v>
      </c>
      <c r="B67" s="17">
        <v>0.40737000000000001</v>
      </c>
      <c r="C67" s="18">
        <v>0.09</v>
      </c>
    </row>
    <row r="68" spans="1:3" x14ac:dyDescent="0.25">
      <c r="A68" s="4" t="s">
        <v>350</v>
      </c>
      <c r="B68" s="17">
        <v>0.40737000000000001</v>
      </c>
      <c r="C68" s="18">
        <v>0.04</v>
      </c>
    </row>
    <row r="69" spans="1:3" x14ac:dyDescent="0.25">
      <c r="A69" s="4" t="s">
        <v>351</v>
      </c>
      <c r="B69" s="17">
        <v>0.40737000000000001</v>
      </c>
      <c r="C69" s="18">
        <v>0.1</v>
      </c>
    </row>
    <row r="70" spans="1:3" x14ac:dyDescent="0.25">
      <c r="A70" s="4" t="s">
        <v>352</v>
      </c>
    </row>
    <row r="71" spans="1:3" x14ac:dyDescent="0.25">
      <c r="A71" s="4" t="s">
        <v>353</v>
      </c>
    </row>
    <row r="72" spans="1:3" x14ac:dyDescent="0.25">
      <c r="A72" s="4" t="s">
        <v>354</v>
      </c>
    </row>
    <row r="73" spans="1:3" x14ac:dyDescent="0.25">
      <c r="A73" s="4" t="s">
        <v>355</v>
      </c>
    </row>
    <row r="74" spans="1:3" x14ac:dyDescent="0.25">
      <c r="A74" s="4" t="s">
        <v>3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2CI2</vt:lpstr>
      <vt:lpstr>2W0K</vt:lpstr>
      <vt:lpstr>1FTG</vt:lpstr>
      <vt:lpstr>1ARR</vt:lpstr>
      <vt:lpstr>1HCQ</vt:lpstr>
      <vt:lpstr>1CSP</vt:lpstr>
      <vt:lpstr>1C9O</vt:lpstr>
      <vt:lpstr>Kinetic 2CI2 DDG H2O</vt:lpstr>
      <vt:lpstr>Kinetic 2CI2 DDG</vt:lpstr>
    </vt:vector>
  </TitlesOfParts>
  <Company>IB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Becerril</dc:creator>
  <cp:lastModifiedBy>Dr Becerril</cp:lastModifiedBy>
  <dcterms:created xsi:type="dcterms:W3CDTF">2014-12-20T23:08:32Z</dcterms:created>
  <dcterms:modified xsi:type="dcterms:W3CDTF">2016-03-23T17:49:48Z</dcterms:modified>
</cp:coreProperties>
</file>